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3" activeTab="9"/>
  </bookViews>
  <sheets>
    <sheet name="lnCxC0-1_(fig_2a-c),_tab1" sheetId="1" r:id="rId1"/>
    <sheet name="gly_consumption_(fig__2d)" sheetId="2" r:id="rId2"/>
    <sheet name="N_consumption_(fig__2e-g)" sheetId="3" r:id="rId3"/>
    <sheet name="P_consumption_(fig__2h-j)" sheetId="4" r:id="rId4"/>
    <sheet name="Sup_data_(optimation_EE)_" sheetId="5" r:id="rId5"/>
    <sheet name="npq_and_fv_fm^-1_(fig__3a-b)" sheetId="6" r:id="rId6"/>
    <sheet name="lipid_analysis_(fig_3c)" sheetId="7" r:id="rId7"/>
    <sheet name="pigment_analysis_(fig_3d)" sheetId="8" r:id="rId8"/>
    <sheet name="Phot_and_resp_analy_(fig_4a-b)" sheetId="9" r:id="rId9"/>
    <sheet name="Cell_dimension" sheetId="10" r:id="rId10"/>
  </sheets>
  <calcPr calcId="145621"/>
  <fileRecoveryPr repairLoad="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17" i="10" l="1"/>
  <c r="B17" i="10"/>
  <c r="C16" i="10"/>
  <c r="B16" i="10"/>
  <c r="C15" i="10"/>
  <c r="B15" i="10"/>
  <c r="C14" i="10"/>
  <c r="B14" i="10"/>
  <c r="J8" i="9"/>
  <c r="I8" i="9"/>
  <c r="H8" i="9"/>
  <c r="J7" i="9"/>
  <c r="I7" i="9"/>
  <c r="H7" i="9"/>
  <c r="J6" i="9"/>
  <c r="I6" i="9"/>
  <c r="H6" i="9"/>
  <c r="J5" i="9"/>
  <c r="I5" i="9"/>
  <c r="H5" i="9"/>
  <c r="J4" i="9"/>
  <c r="I4" i="9"/>
  <c r="H4" i="9"/>
  <c r="J3" i="9"/>
  <c r="I3" i="9"/>
  <c r="H3" i="9"/>
  <c r="S7" i="8"/>
  <c r="R7" i="8"/>
  <c r="P7" i="8"/>
  <c r="O7" i="8"/>
  <c r="M7" i="8"/>
  <c r="L7" i="8"/>
  <c r="J7" i="8"/>
  <c r="I7" i="8"/>
  <c r="G7" i="8"/>
  <c r="F7" i="8"/>
  <c r="D7" i="8"/>
  <c r="C7" i="8"/>
  <c r="R6" i="8"/>
  <c r="O6" i="8"/>
  <c r="L6" i="8"/>
  <c r="I6" i="8"/>
  <c r="F6" i="8"/>
  <c r="C6" i="8"/>
  <c r="N6" i="7"/>
  <c r="M6" i="7"/>
  <c r="L6" i="7"/>
  <c r="K6" i="7"/>
  <c r="J6" i="7"/>
  <c r="I6" i="7"/>
  <c r="H6" i="7"/>
  <c r="G6" i="7"/>
  <c r="F6" i="7"/>
  <c r="E6" i="7"/>
  <c r="D6" i="7"/>
  <c r="C6" i="7"/>
  <c r="G27" i="1"/>
  <c r="F27" i="1"/>
  <c r="E27" i="1"/>
  <c r="D27" i="1"/>
  <c r="C27" i="1"/>
  <c r="B27" i="1"/>
  <c r="F23" i="1"/>
  <c r="D23" i="1"/>
  <c r="B23" i="1"/>
</calcChain>
</file>

<file path=xl/sharedStrings.xml><?xml version="1.0" encoding="utf-8"?>
<sst xmlns="http://schemas.openxmlformats.org/spreadsheetml/2006/main" count="1711" uniqueCount="403">
  <si>
    <t>ln C/C0</t>
  </si>
  <si>
    <t>Days</t>
  </si>
  <si>
    <t>E10</t>
  </si>
  <si>
    <t>E10+GLY</t>
  </si>
  <si>
    <t>EE</t>
  </si>
  <si>
    <t>EE+GLY</t>
  </si>
  <si>
    <t>EE+BIC</t>
  </si>
  <si>
    <t>EE+BIC+GLY</t>
  </si>
  <si>
    <t>MEAN</t>
  </si>
  <si>
    <t>SD</t>
  </si>
  <si>
    <t>N</t>
  </si>
  <si>
    <t>Linear regression of E10 (day1-6)</t>
  </si>
  <si>
    <t>Y = 0,07969*X + 0,02624</t>
  </si>
  <si>
    <t>F = 57.05. DFn = 1, DFd = 68</t>
  </si>
  <si>
    <t>Linear regression of E10 + gly (day1-6)</t>
  </si>
  <si>
    <t>Y = 0,1164*X + 0,06070</t>
  </si>
  <si>
    <t>P&lt;0.0001</t>
  </si>
  <si>
    <t>Linear regression of EE (day1-6)</t>
  </si>
  <si>
    <t>Y = 0,1211*X - 0,008249</t>
  </si>
  <si>
    <t>F = 57.77. DFn = 1, DFd = 68</t>
  </si>
  <si>
    <t>Linear regression of EE + gly (day1-6)</t>
  </si>
  <si>
    <t>Y = 0,2155*X - 0,05654</t>
  </si>
  <si>
    <t>Linear regression of EE + BIC (day1-6)</t>
  </si>
  <si>
    <t>Y = 0,1469*X + 0,1083</t>
  </si>
  <si>
    <t>F = 9.264. DFn = 1, DFd = 14</t>
  </si>
  <si>
    <t>Linear regression of EE+BIC+gly (day1-6)</t>
  </si>
  <si>
    <t>Y = 0,1996*X + 0,08243</t>
  </si>
  <si>
    <t>P=0.0088</t>
  </si>
  <si>
    <t>GROWTH RATE</t>
  </si>
  <si>
    <t>RATIO</t>
  </si>
  <si>
    <t>E</t>
  </si>
  <si>
    <t>E+GLY</t>
  </si>
  <si>
    <t>Final Biomass (g/L)</t>
  </si>
  <si>
    <t>0,874±0,075</t>
  </si>
  <si>
    <t>1,177±0,059</t>
  </si>
  <si>
    <t>1,095±0,027</t>
  </si>
  <si>
    <t>1,857±0,104</t>
  </si>
  <si>
    <t>1,306±0,117</t>
  </si>
  <si>
    <t>2,017±0,032</t>
  </si>
  <si>
    <t>Final cell concentration (cells/mL)</t>
  </si>
  <si>
    <t>Number of families</t>
  </si>
  <si>
    <t>Number of comparisons per family</t>
  </si>
  <si>
    <t>Alpha</t>
  </si>
  <si>
    <t>ONE-WAY ANOVA</t>
  </si>
  <si>
    <t>Mean Diff,</t>
  </si>
  <si>
    <t>95,00% CI of diff,</t>
  </si>
  <si>
    <t>Below threshold?</t>
  </si>
  <si>
    <t>Summary</t>
  </si>
  <si>
    <t>Adjusted P Value</t>
  </si>
  <si>
    <t>e10 vs. e10+gly</t>
  </si>
  <si>
    <t>-0,05789 to -0,02211</t>
  </si>
  <si>
    <t>Yes</t>
  </si>
  <si>
    <t>****</t>
  </si>
  <si>
    <t>&lt;0,0001</t>
  </si>
  <si>
    <t>A-B</t>
  </si>
  <si>
    <t>e10 vs. ee</t>
  </si>
  <si>
    <t>A-C</t>
  </si>
  <si>
    <t>e10 vs. ee+gly</t>
  </si>
  <si>
    <t>-0,1479 to -0,1121</t>
  </si>
  <si>
    <t>A-D</t>
  </si>
  <si>
    <t>e10 vs. ee+bic</t>
  </si>
  <si>
    <t>-0,08692 to -0,04308</t>
  </si>
  <si>
    <t>A-E</t>
  </si>
  <si>
    <t>e10 vs. ee+bic+gly</t>
  </si>
  <si>
    <t>-0,1419 to -0,09808</t>
  </si>
  <si>
    <t>A-F</t>
  </si>
  <si>
    <t>e10+gly vs. ee</t>
  </si>
  <si>
    <t>-0,01789 to 0,01789</t>
  </si>
  <si>
    <t>No</t>
  </si>
  <si>
    <t>ns</t>
  </si>
  <si>
    <t>&gt;0,9999</t>
  </si>
  <si>
    <t>B-C</t>
  </si>
  <si>
    <t>e10+gly vs. ee+gly</t>
  </si>
  <si>
    <t>-0,1079 to -0,07211</t>
  </si>
  <si>
    <t>B-D</t>
  </si>
  <si>
    <t>e10+gly vs. ee+bic</t>
  </si>
  <si>
    <t>-0,04692 to -0,003084</t>
  </si>
  <si>
    <t>*</t>
  </si>
  <si>
    <t>B-E</t>
  </si>
  <si>
    <t>e10+gly vs. ee+bic+gly</t>
  </si>
  <si>
    <t>-0,1019 to -0,05808</t>
  </si>
  <si>
    <t>B-F</t>
  </si>
  <si>
    <t>ee vs. ee+gly</t>
  </si>
  <si>
    <t>C-D</t>
  </si>
  <si>
    <t>ee vs. ee+bic</t>
  </si>
  <si>
    <t>C-E</t>
  </si>
  <si>
    <t>ee vs. ee+bic+gly</t>
  </si>
  <si>
    <t>C-F</t>
  </si>
  <si>
    <t>ee+gly vs. ee+bic</t>
  </si>
  <si>
    <t>0,04308 to 0,08692</t>
  </si>
  <si>
    <t>D-E</t>
  </si>
  <si>
    <t>ee+gly vs. ee+bic+gly</t>
  </si>
  <si>
    <t>-0,01192 to 0,03192</t>
  </si>
  <si>
    <t>D-F</t>
  </si>
  <si>
    <t>ee+bic vs. ee+bic+gly</t>
  </si>
  <si>
    <t>-0,08031 to -0,02969</t>
  </si>
  <si>
    <t>E-F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% day 0</t>
  </si>
  <si>
    <t>DAYS</t>
  </si>
  <si>
    <t>Anova two way-test</t>
  </si>
  <si>
    <t>Within each row, compare columns (simple effects within rows)</t>
  </si>
  <si>
    <t>Tukey's multiple comparisons test</t>
  </si>
  <si>
    <t>day0</t>
  </si>
  <si>
    <t>E10 vs. EE</t>
  </si>
  <si>
    <t>E10 vs. EE+BIC</t>
  </si>
  <si>
    <t>EE vs. EE+BIC</t>
  </si>
  <si>
    <t>day1</t>
  </si>
  <si>
    <t>0,3347 to 6,215</t>
  </si>
  <si>
    <t>-6,782 to 21,78</t>
  </si>
  <si>
    <t>-8,090 to 16,54</t>
  </si>
  <si>
    <t>day3</t>
  </si>
  <si>
    <t>-5,121 to 11,38</t>
  </si>
  <si>
    <t>-18,52 to 44,15</t>
  </si>
  <si>
    <t>-30,32 to 49,69</t>
  </si>
  <si>
    <t>day6</t>
  </si>
  <si>
    <t>3,668 to 17,20</t>
  </si>
  <si>
    <t>-92,89 to 158,6</t>
  </si>
  <si>
    <t>-120,6 to 165,4</t>
  </si>
  <si>
    <t>day10</t>
  </si>
  <si>
    <t>6,788 to 25,70</t>
  </si>
  <si>
    <t>**</t>
  </si>
  <si>
    <t>-69,25 to 157,9</t>
  </si>
  <si>
    <t>-77,24 to 133,4</t>
  </si>
  <si>
    <t>N1</t>
  </si>
  <si>
    <t>N2</t>
  </si>
  <si>
    <t>Row 1</t>
  </si>
  <si>
    <t>Row 2</t>
  </si>
  <si>
    <t>Row 3</t>
  </si>
  <si>
    <t>Row 4</t>
  </si>
  <si>
    <t>Row 5</t>
  </si>
  <si>
    <t>Šídák's multiple comparisons test</t>
  </si>
  <si>
    <t>Predicted (LS) mean diff,</t>
  </si>
  <si>
    <t>E10 vs. E10+GLY</t>
  </si>
  <si>
    <t>-13,59 to 13,59</t>
  </si>
  <si>
    <t>EE vs. EE+GLY</t>
  </si>
  <si>
    <t>EE+BIC vs. EE+BIC+GLY</t>
  </si>
  <si>
    <t>-19,22 to 19,22</t>
  </si>
  <si>
    <t>-14,55 to 12,64</t>
  </si>
  <si>
    <t>-16,31 to 10,88</t>
  </si>
  <si>
    <t>-22,38 to 16,07</t>
  </si>
  <si>
    <t>day2</t>
  </si>
  <si>
    <t>-15,83 to 11,36</t>
  </si>
  <si>
    <t>-10,50 to 16,69</t>
  </si>
  <si>
    <t>-21,37 to 17,08</t>
  </si>
  <si>
    <t>-8,166 to 19,02</t>
  </si>
  <si>
    <t>-13,41 to 13,78</t>
  </si>
  <si>
    <t>-12,70 to 25,75</t>
  </si>
  <si>
    <t>8,673 to 35,86</t>
  </si>
  <si>
    <t>-7,022 to 20,16</t>
  </si>
  <si>
    <t>-11,67 to 26,78</t>
  </si>
  <si>
    <t>day7</t>
  </si>
  <si>
    <t>15,27 to 42,46</t>
  </si>
  <si>
    <t>-2,897 to 24,29</t>
  </si>
  <si>
    <t>-8,786 to 29,66</t>
  </si>
  <si>
    <t>day8</t>
  </si>
  <si>
    <t>19,87 to 47,06</t>
  </si>
  <si>
    <t>-0,2691 to 26,92</t>
  </si>
  <si>
    <t>-4,564 to 33,88</t>
  </si>
  <si>
    <t>day9</t>
  </si>
  <si>
    <t>17,86 to 45,05</t>
  </si>
  <si>
    <t>-2,203 to 24,98</t>
  </si>
  <si>
    <t>-9,562 to 28,89</t>
  </si>
  <si>
    <t>7,920 to 35,11</t>
  </si>
  <si>
    <t>-3,911 to 23,27</t>
  </si>
  <si>
    <t>-16,26 to 22,19</t>
  </si>
  <si>
    <t>Predicted (LS) mean 1</t>
  </si>
  <si>
    <t>Predicted (LS) mean 2</t>
  </si>
  <si>
    <t>t</t>
  </si>
  <si>
    <t>E10 vs E10+GLY</t>
  </si>
  <si>
    <t>-14,67 to 14,67</t>
  </si>
  <si>
    <t>30,61 to 59,95</t>
  </si>
  <si>
    <t>14,36 to 43,70</t>
  </si>
  <si>
    <t>-0,7590 to 33,22</t>
  </si>
  <si>
    <t>day4</t>
  </si>
  <si>
    <t>-9,445 to 21,52</t>
  </si>
  <si>
    <t>OD 750</t>
  </si>
  <si>
    <t>E10+N, P</t>
  </si>
  <si>
    <t>E10+Fe</t>
  </si>
  <si>
    <t>E10+Me</t>
  </si>
  <si>
    <t>light intensity : 400 uE</t>
  </si>
  <si>
    <t>e</t>
  </si>
  <si>
    <t>e+gly</t>
  </si>
  <si>
    <t>ee</t>
  </si>
  <si>
    <t>ee+gly</t>
  </si>
  <si>
    <t>ee+bic</t>
  </si>
  <si>
    <t>ee+bic+gly</t>
  </si>
  <si>
    <t>Fv/FM</t>
  </si>
  <si>
    <t>E10+gly</t>
  </si>
  <si>
    <t>EE+gly</t>
  </si>
  <si>
    <t>NPQ</t>
  </si>
  <si>
    <t>fv/fm statistics  (one way anova)</t>
  </si>
  <si>
    <t>one way anova</t>
  </si>
  <si>
    <t>E10 vs. E10+gly</t>
  </si>
  <si>
    <t>0,06678 to 0,09685</t>
  </si>
  <si>
    <t>-0,01534 to 0,01473</t>
  </si>
  <si>
    <t>E10 vs. EE+gly</t>
  </si>
  <si>
    <t>-0,04404 to -0,01396</t>
  </si>
  <si>
    <t>-0,03147 to -0,001394</t>
  </si>
  <si>
    <t>E10 vs. EE+BIC+GLY</t>
  </si>
  <si>
    <t>-0,02717 to 0,002902</t>
  </si>
  <si>
    <t>E10+gly vs. EE</t>
  </si>
  <si>
    <t>-0,09716 to -0,06708</t>
  </si>
  <si>
    <t>E10+gly vs. EE+gly</t>
  </si>
  <si>
    <t>-0,1259 to -0,09578</t>
  </si>
  <si>
    <t>E10+gly vs. EE+BIC</t>
  </si>
  <si>
    <t>-0,1133 to -0,08321</t>
  </si>
  <si>
    <t>E10+gly vs. EE+BIC+GLY</t>
  </si>
  <si>
    <t>-0,1090 to -0,07892</t>
  </si>
  <si>
    <t>EE vs. EE+gly</t>
  </si>
  <si>
    <t>-0,04373 to -0,01366</t>
  </si>
  <si>
    <t>-0,03117 to -0,001091</t>
  </si>
  <si>
    <t>EE vs. EE+BIC+GLY</t>
  </si>
  <si>
    <t>-0,02687 to 0,003205</t>
  </si>
  <si>
    <t>EE+gly vs. EE+BIC</t>
  </si>
  <si>
    <t>-0,002469 to 0,02760</t>
  </si>
  <si>
    <t>EE+gly vs. EE+BIC+GLY</t>
  </si>
  <si>
    <t>0,001826 to 0,03190</t>
  </si>
  <si>
    <t>-0,01074 to 0,01933</t>
  </si>
  <si>
    <t>NPQ statistics  (one way anova)</t>
  </si>
  <si>
    <t>-0,2986 to 0,4525</t>
  </si>
  <si>
    <t>-0,2707 to 0,4804</t>
  </si>
  <si>
    <t>E10 vs. EE+GLY</t>
  </si>
  <si>
    <t>-0,6179 to 0,1331</t>
  </si>
  <si>
    <t>-0,4792 to 0,2719</t>
  </si>
  <si>
    <t>-0,3569 to 0,3941</t>
  </si>
  <si>
    <t>E10+GLY vs. EE</t>
  </si>
  <si>
    <t>-0,3476 to 0,4034</t>
  </si>
  <si>
    <t>E10+GLY vs. EE+GLY</t>
  </si>
  <si>
    <t>-0,6949 to 0,05616</t>
  </si>
  <si>
    <t>E10+GLY vs. EE+BIC</t>
  </si>
  <si>
    <t>-0,5561 to 0,1949</t>
  </si>
  <si>
    <t>E10+GLY vs. EE+BIC+GLY</t>
  </si>
  <si>
    <t>-0,4339 to 0,3172</t>
  </si>
  <si>
    <t>-0,7228 to 0,02827</t>
  </si>
  <si>
    <t>-0,5840 to 0,1670</t>
  </si>
  <si>
    <t>-0,4618 to 0,2893</t>
  </si>
  <si>
    <t>EE+GLY vs. EE+BIC</t>
  </si>
  <si>
    <t>-0,2368 to 0,5143</t>
  </si>
  <si>
    <t>EE+GLY vs. EE+BIC+GLY</t>
  </si>
  <si>
    <t>-0,1145 to 0,6365</t>
  </si>
  <si>
    <t>-0,2533 to 0,4978</t>
  </si>
  <si>
    <t>E+G</t>
  </si>
  <si>
    <t>EE+G</t>
  </si>
  <si>
    <t>EE +BIC+G</t>
  </si>
  <si>
    <t>FAMES</t>
  </si>
  <si>
    <t>EPA (% FAMES)</t>
  </si>
  <si>
    <t xml:space="preserve"> % DW</t>
  </si>
  <si>
    <t>TOTAL LIPIDS (% DW)</t>
  </si>
  <si>
    <t>LIPIDS CONCENTRATION (mg/L)</t>
  </si>
  <si>
    <t>anova one way test</t>
  </si>
  <si>
    <t>EPA %</t>
  </si>
  <si>
    <t>-2,970 to 2,390</t>
  </si>
  <si>
    <t>-3,520 to 1,840</t>
  </si>
  <si>
    <t>-1,710 to 3,650</t>
  </si>
  <si>
    <t>-1,780 to 3,580</t>
  </si>
  <si>
    <t>2,740 to 8,100</t>
  </si>
  <si>
    <t>-3,230 to 2,130</t>
  </si>
  <si>
    <t>-1,420 to 3,940</t>
  </si>
  <si>
    <t>-1,490 to 3,870</t>
  </si>
  <si>
    <t>3,030 to 8,390</t>
  </si>
  <si>
    <t>-0,8696 to 4,490</t>
  </si>
  <si>
    <t>-0,9396 to 4,420</t>
  </si>
  <si>
    <t>3,580 to 8,940</t>
  </si>
  <si>
    <t>-2,750 to 2,610</t>
  </si>
  <si>
    <t>1,770 to 7,130</t>
  </si>
  <si>
    <t>***</t>
  </si>
  <si>
    <t>1,840 to 7,200</t>
  </si>
  <si>
    <t>FAMEs %</t>
  </si>
  <si>
    <t>-16,19 to -10,83</t>
  </si>
  <si>
    <t>-2,340 to 3,020</t>
  </si>
  <si>
    <t>-9,230 to -3,870</t>
  </si>
  <si>
    <t>1,870 to 7,230</t>
  </si>
  <si>
    <t>-3,570 to 1,790</t>
  </si>
  <si>
    <t>11,17 to 16,53</t>
  </si>
  <si>
    <t>4,280 to 9,640</t>
  </si>
  <si>
    <t>15,38 to 20,74</t>
  </si>
  <si>
    <t>9,940 to 15,30</t>
  </si>
  <si>
    <t>-9,570 to -4,210</t>
  </si>
  <si>
    <t>1,530 to 6,890</t>
  </si>
  <si>
    <t>-3,910 to 1,450</t>
  </si>
  <si>
    <t>8,420 to 13,78</t>
  </si>
  <si>
    <t>2,980 to 8,340</t>
  </si>
  <si>
    <t>-8,120 to -2,760</t>
  </si>
  <si>
    <t>lipid concentration</t>
  </si>
  <si>
    <t>-209,6 to -100,2</t>
  </si>
  <si>
    <t>-151,8 to -42,38</t>
  </si>
  <si>
    <t>-541,1 to -431,6</t>
  </si>
  <si>
    <t>-263,9 to -154,5</t>
  </si>
  <si>
    <t>-466,4 to -357,0</t>
  </si>
  <si>
    <t>3,119 to 112,5</t>
  </si>
  <si>
    <t>-386,1 to -276,7</t>
  </si>
  <si>
    <t>-109,0 to 0,3814</t>
  </si>
  <si>
    <t>-311,5 to -202,1</t>
  </si>
  <si>
    <t>-444,0 to -334,6</t>
  </si>
  <si>
    <t>-166,9 to -57,45</t>
  </si>
  <si>
    <t>-369,3 to -259,9</t>
  </si>
  <si>
    <t>222,4 to 331,8</t>
  </si>
  <si>
    <t>19,94 to 129,4</t>
  </si>
  <si>
    <t>-257,2 to -147,8</t>
  </si>
  <si>
    <t>PIGMENTS (µg/mg DW)</t>
  </si>
  <si>
    <t>FUCO</t>
  </si>
  <si>
    <t>B-CAR</t>
  </si>
  <si>
    <t>CHL a</t>
  </si>
  <si>
    <t>ratio chlora/fuco</t>
  </si>
  <si>
    <t>fucoxanthin concentration (µg/L)</t>
  </si>
  <si>
    <t>anova one way (pigment) comparisons test</t>
  </si>
  <si>
    <t>Fucoxanthin</t>
  </si>
  <si>
    <t>0,3786 to 1,941</t>
  </si>
  <si>
    <t>-1,851 to -0,2886</t>
  </si>
  <si>
    <t>-0,6014 to 0,9614</t>
  </si>
  <si>
    <t>-0,8814 to 0,6814</t>
  </si>
  <si>
    <t>0,3886 to 1,951</t>
  </si>
  <si>
    <t>-3,011 to -1,449</t>
  </si>
  <si>
    <t>-1,761 to -0,1986</t>
  </si>
  <si>
    <t>-2,041 to -0,4786</t>
  </si>
  <si>
    <t>-0,7714 to 0,7914</t>
  </si>
  <si>
    <t>0,4686 to 2,031</t>
  </si>
  <si>
    <t>0,1886 to 1,751</t>
  </si>
  <si>
    <t>1,459 to 3,021</t>
  </si>
  <si>
    <t>-1,061 to 0,5014</t>
  </si>
  <si>
    <t>0,2086 to 1,771</t>
  </si>
  <si>
    <t>0,4886 to 2,051</t>
  </si>
  <si>
    <t>ß-Carotene</t>
  </si>
  <si>
    <t>-0,4914 to 1,071</t>
  </si>
  <si>
    <t>-0,9314 to 0,6314</t>
  </si>
  <si>
    <t>-0,5814 to 0,9814</t>
  </si>
  <si>
    <t>-0,8014 to 0,7614</t>
  </si>
  <si>
    <t>-0,4114 to 1,151</t>
  </si>
  <si>
    <t>-1,221 to 0,3414</t>
  </si>
  <si>
    <t>-0,8714 to 0,6914</t>
  </si>
  <si>
    <t>-1,091 to 0,4714</t>
  </si>
  <si>
    <t>-0,7014 to 0,8614</t>
  </si>
  <si>
    <t>-0,4314 to 1,131</t>
  </si>
  <si>
    <t>-0,6514 to 0,9114</t>
  </si>
  <si>
    <t>-0,2614 to 1,301</t>
  </si>
  <si>
    <t>-1,001 to 0,5614</t>
  </si>
  <si>
    <t>-0,6114 to 0,9514</t>
  </si>
  <si>
    <t>-0,3914 to 1,171</t>
  </si>
  <si>
    <t>Chlorophyll a</t>
  </si>
  <si>
    <t>3,629 to 5,191</t>
  </si>
  <si>
    <t>-2,531 to -0,9686</t>
  </si>
  <si>
    <t>0,2986 to 1,861</t>
  </si>
  <si>
    <t>-1,181 to 0,3814</t>
  </si>
  <si>
    <t>2,699 to 4,261</t>
  </si>
  <si>
    <t>-6,941 to -5,379</t>
  </si>
  <si>
    <t>-4,111 to -2,549</t>
  </si>
  <si>
    <t>-5,591 to -4,029</t>
  </si>
  <si>
    <t>-1,711 to -0,1486</t>
  </si>
  <si>
    <t>2,049 to 3,611</t>
  </si>
  <si>
    <t>0,5686 to 2,131</t>
  </si>
  <si>
    <t>4,449 to 6,011</t>
  </si>
  <si>
    <t>-2,261 to -0,6986</t>
  </si>
  <si>
    <t>1,619 to 3,181</t>
  </si>
  <si>
    <t>3,099 to 4,661</t>
  </si>
  <si>
    <t>nmoli O2*mg Chl^-1 *min^-1</t>
  </si>
  <si>
    <t>Respiration</t>
  </si>
  <si>
    <t>Gross photosynthesis</t>
  </si>
  <si>
    <t>Net Photosynthesis</t>
  </si>
  <si>
    <t>ANOVA ONE WAY TEST</t>
  </si>
  <si>
    <t>0,03137 to 0,09703</t>
  </si>
  <si>
    <t>-0,02122 to 0,04947</t>
  </si>
  <si>
    <t>0,02207 to 0,09277</t>
  </si>
  <si>
    <t>-0,003287 to 0,06378</t>
  </si>
  <si>
    <t>0,1452 to 0,2109</t>
  </si>
  <si>
    <t>-0,08476 to -0,01540</t>
  </si>
  <si>
    <t>-0,04146 to 0,02790</t>
  </si>
  <si>
    <t>-0,06678 to -0,001130</t>
  </si>
  <si>
    <t>0,08173 to 0,1459</t>
  </si>
  <si>
    <t>0,006228 to 0,08037</t>
  </si>
  <si>
    <t>-0,01922 to 0,05147</t>
  </si>
  <si>
    <t>0,1292 to 0,1986</t>
  </si>
  <si>
    <t>-0,06252 to 0,008170</t>
  </si>
  <si>
    <t>0,08594 to 0,1553</t>
  </si>
  <si>
    <t>0,1150 to 0,1806</t>
  </si>
  <si>
    <t>Photosynthesis</t>
  </si>
  <si>
    <t>-0,07107 to 0,02416</t>
  </si>
  <si>
    <t>-0,07743 to 0,02204</t>
  </si>
  <si>
    <t>-0,1331 to -0,02758</t>
  </si>
  <si>
    <t>-0,1010 to -0,008858</t>
  </si>
  <si>
    <t>-0,2030 to -0,1181</t>
  </si>
  <si>
    <t>-0,05186 to 0,04338</t>
  </si>
  <si>
    <t>-0,1076 to -0,006119</t>
  </si>
  <si>
    <t>-0,07520 to 0,01230</t>
  </si>
  <si>
    <t>-0,1770 to -0,09719</t>
  </si>
  <si>
    <t>-0,1054 to 0,0001143</t>
  </si>
  <si>
    <t>-0,07325 to 0,01884</t>
  </si>
  <si>
    <t>-0,1753 to -0,09044</t>
  </si>
  <si>
    <t>-0,02386 to 0,07472</t>
  </si>
  <si>
    <t>-0,1261 to -0,03430</t>
  </si>
  <si>
    <t>-0,1437 to -0,06763</t>
  </si>
  <si>
    <t>diameter Size (µm)</t>
  </si>
  <si>
    <t>time (days)</t>
  </si>
  <si>
    <t>E10 + GLY</t>
  </si>
  <si>
    <t>EE + GLY</t>
  </si>
  <si>
    <t xml:space="preserve">E1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rgb="FF000000"/>
      <name val="Calibri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ont="1" applyAlignment="1">
      <alignment vertical="center"/>
    </xf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2" fontId="1" fillId="0" borderId="0" xfId="0" applyNumberFormat="1" applyFont="1"/>
    <xf numFmtId="0" fontId="1" fillId="0" borderId="0" xfId="0" applyFont="1" applyAlignment="1"/>
    <xf numFmtId="0" fontId="1" fillId="0" borderId="0" xfId="0" applyFont="1" applyAlignment="1">
      <alignment horizontal="left"/>
    </xf>
    <xf numFmtId="2" fontId="0" fillId="0" borderId="0" xfId="0" applyNumberFormat="1"/>
    <xf numFmtId="11" fontId="0" fillId="0" borderId="0" xfId="0" applyNumberFormat="1"/>
    <xf numFmtId="0" fontId="0" fillId="2" borderId="0" xfId="0" applyFont="1" applyFill="1"/>
    <xf numFmtId="164" fontId="1" fillId="0" borderId="0" xfId="0" applyNumberFormat="1" applyFont="1"/>
    <xf numFmtId="1" fontId="1" fillId="0" borderId="0" xfId="0" applyNumberFormat="1" applyFont="1"/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1" fillId="3" borderId="0" xfId="0" applyFont="1" applyFill="1" applyAlignment="1">
      <alignment horizontal="left"/>
    </xf>
    <xf numFmtId="0" fontId="1" fillId="3" borderId="0" xfId="0" applyFont="1" applyFill="1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ED7D31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label 1</c:f>
              <c:strCache>
                <c:ptCount val="1"/>
                <c:pt idx="0">
                  <c:v>e</c:v>
                </c:pt>
              </c:strCache>
            </c:strRef>
          </c:tx>
          <c:spPr>
            <a:ln w="19080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xVal>
            <c:numRef>
              <c:f>0</c:f>
              <c:numCache>
                <c:formatCode>General</c:formatCode>
                <c:ptCount val="90"/>
                <c:pt idx="0">
                  <c:v>1.66666666666667E-6</c:v>
                </c:pt>
                <c:pt idx="1">
                  <c:v>4.6113333333333301E-3</c:v>
                </c:pt>
                <c:pt idx="2">
                  <c:v>1.0040200000000001E-2</c:v>
                </c:pt>
                <c:pt idx="3">
                  <c:v>1.47352E-2</c:v>
                </c:pt>
                <c:pt idx="4">
                  <c:v>0.51332250000000001</c:v>
                </c:pt>
                <c:pt idx="5">
                  <c:v>0.51801750000000002</c:v>
                </c:pt>
                <c:pt idx="6">
                  <c:v>1.01660483333333</c:v>
                </c:pt>
                <c:pt idx="7">
                  <c:v>1.02129966666667</c:v>
                </c:pt>
                <c:pt idx="8">
                  <c:v>1.51988683333333</c:v>
                </c:pt>
                <c:pt idx="9">
                  <c:v>1.5245818333333301</c:v>
                </c:pt>
                <c:pt idx="10">
                  <c:v>2.0231683333333299</c:v>
                </c:pt>
                <c:pt idx="11">
                  <c:v>2.0278633333333298</c:v>
                </c:pt>
                <c:pt idx="12">
                  <c:v>2.5264516666666701</c:v>
                </c:pt>
                <c:pt idx="13">
                  <c:v>2.53114666666667</c:v>
                </c:pt>
                <c:pt idx="14">
                  <c:v>3.0297333333333301</c:v>
                </c:pt>
                <c:pt idx="15">
                  <c:v>3.03442833333333</c:v>
                </c:pt>
                <c:pt idx="16">
                  <c:v>3.5330149999999998</c:v>
                </c:pt>
                <c:pt idx="17">
                  <c:v>3.5377100000000001</c:v>
                </c:pt>
                <c:pt idx="18">
                  <c:v>4.0362966666666704</c:v>
                </c:pt>
                <c:pt idx="19">
                  <c:v>4.0409916666666703</c:v>
                </c:pt>
                <c:pt idx="20">
                  <c:v>4.5395799999999999</c:v>
                </c:pt>
                <c:pt idx="21">
                  <c:v>4.5442749999999998</c:v>
                </c:pt>
                <c:pt idx="22">
                  <c:v>5.0428616666666697</c:v>
                </c:pt>
                <c:pt idx="23">
                  <c:v>5.047555</c:v>
                </c:pt>
                <c:pt idx="24">
                  <c:v>5.5461433333333297</c:v>
                </c:pt>
                <c:pt idx="25">
                  <c:v>5.5508383333333304</c:v>
                </c:pt>
                <c:pt idx="26">
                  <c:v>6.0494250000000003</c:v>
                </c:pt>
                <c:pt idx="27">
                  <c:v>6.0541200000000002</c:v>
                </c:pt>
                <c:pt idx="28">
                  <c:v>6.5527049999999996</c:v>
                </c:pt>
                <c:pt idx="29">
                  <c:v>6.5574000000000003</c:v>
                </c:pt>
                <c:pt idx="30">
                  <c:v>7.05598833333333</c:v>
                </c:pt>
                <c:pt idx="31">
                  <c:v>7.0606816666666701</c:v>
                </c:pt>
                <c:pt idx="32">
                  <c:v>7.5592699999999997</c:v>
                </c:pt>
                <c:pt idx="33">
                  <c:v>7.56396333333333</c:v>
                </c:pt>
                <c:pt idx="34">
                  <c:v>8.0625499999999999</c:v>
                </c:pt>
                <c:pt idx="35">
                  <c:v>8.0672449999999998</c:v>
                </c:pt>
                <c:pt idx="36">
                  <c:v>8.5658316666666696</c:v>
                </c:pt>
                <c:pt idx="37">
                  <c:v>8.5705266666666695</c:v>
                </c:pt>
                <c:pt idx="38">
                  <c:v>9.0691133333333305</c:v>
                </c:pt>
                <c:pt idx="39">
                  <c:v>9.0738083333333304</c:v>
                </c:pt>
                <c:pt idx="40">
                  <c:v>9.5723966666666698</c:v>
                </c:pt>
                <c:pt idx="41">
                  <c:v>9.5770916666666697</c:v>
                </c:pt>
                <c:pt idx="42">
                  <c:v>10.07568</c:v>
                </c:pt>
                <c:pt idx="43">
                  <c:v>10.080375</c:v>
                </c:pt>
                <c:pt idx="44">
                  <c:v>10.5789633333333</c:v>
                </c:pt>
                <c:pt idx="45">
                  <c:v>10.5836583333333</c:v>
                </c:pt>
                <c:pt idx="46">
                  <c:v>11.0822466666667</c:v>
                </c:pt>
                <c:pt idx="47">
                  <c:v>11.0869433333333</c:v>
                </c:pt>
                <c:pt idx="48">
                  <c:v>11.58553</c:v>
                </c:pt>
                <c:pt idx="49">
                  <c:v>11.5902266666667</c:v>
                </c:pt>
                <c:pt idx="50">
                  <c:v>12.088815</c:v>
                </c:pt>
                <c:pt idx="51">
                  <c:v>12.09351</c:v>
                </c:pt>
                <c:pt idx="52">
                  <c:v>12.592098333333301</c:v>
                </c:pt>
                <c:pt idx="53">
                  <c:v>12.5967933333333</c:v>
                </c:pt>
                <c:pt idx="54">
                  <c:v>13.0953816666667</c:v>
                </c:pt>
                <c:pt idx="55">
                  <c:v>13.1000766666667</c:v>
                </c:pt>
                <c:pt idx="56">
                  <c:v>13.598665</c:v>
                </c:pt>
                <c:pt idx="57">
                  <c:v>13.6033616666667</c:v>
                </c:pt>
                <c:pt idx="58">
                  <c:v>14.101948333333301</c:v>
                </c:pt>
                <c:pt idx="59">
                  <c:v>14.106645</c:v>
                </c:pt>
                <c:pt idx="60">
                  <c:v>14.6052316666667</c:v>
                </c:pt>
                <c:pt idx="61">
                  <c:v>14.609928333333301</c:v>
                </c:pt>
                <c:pt idx="62">
                  <c:v>15.1085166666667</c:v>
                </c:pt>
                <c:pt idx="63">
                  <c:v>15.113213333333301</c:v>
                </c:pt>
                <c:pt idx="64">
                  <c:v>15.2797516666667</c:v>
                </c:pt>
                <c:pt idx="65">
                  <c:v>15.284361666666699</c:v>
                </c:pt>
                <c:pt idx="66">
                  <c:v>15.533398333333301</c:v>
                </c:pt>
                <c:pt idx="67">
                  <c:v>15.53801</c:v>
                </c:pt>
                <c:pt idx="68">
                  <c:v>15.787046666666701</c:v>
                </c:pt>
                <c:pt idx="69">
                  <c:v>15.7916566666667</c:v>
                </c:pt>
                <c:pt idx="70">
                  <c:v>16.040693333333301</c:v>
                </c:pt>
                <c:pt idx="71">
                  <c:v>16.045303333333301</c:v>
                </c:pt>
                <c:pt idx="72">
                  <c:v>16.294339999999998</c:v>
                </c:pt>
                <c:pt idx="73">
                  <c:v>16.298951666666699</c:v>
                </c:pt>
                <c:pt idx="74">
                  <c:v>16.7970166666667</c:v>
                </c:pt>
                <c:pt idx="75">
                  <c:v>16.801633333333299</c:v>
                </c:pt>
                <c:pt idx="76">
                  <c:v>17.299716666666701</c:v>
                </c:pt>
                <c:pt idx="77">
                  <c:v>17.304316666666701</c:v>
                </c:pt>
                <c:pt idx="78">
                  <c:v>17.802399999999999</c:v>
                </c:pt>
                <c:pt idx="79">
                  <c:v>17.806999999999999</c:v>
                </c:pt>
                <c:pt idx="80">
                  <c:v>18.3050833333333</c:v>
                </c:pt>
                <c:pt idx="81">
                  <c:v>18.3096833333333</c:v>
                </c:pt>
                <c:pt idx="82">
                  <c:v>18.807766666666701</c:v>
                </c:pt>
                <c:pt idx="83">
                  <c:v>18.812366666666701</c:v>
                </c:pt>
                <c:pt idx="84">
                  <c:v>19.310449999999999</c:v>
                </c:pt>
                <c:pt idx="85">
                  <c:v>19.315049999999999</c:v>
                </c:pt>
                <c:pt idx="86">
                  <c:v>19.813133333333301</c:v>
                </c:pt>
                <c:pt idx="87">
                  <c:v>19.817733333333301</c:v>
                </c:pt>
                <c:pt idx="88">
                  <c:v>20.315816666666699</c:v>
                </c:pt>
                <c:pt idx="89">
                  <c:v>20.320416666666699</c:v>
                </c:pt>
              </c:numCache>
            </c:numRef>
          </c:xVal>
          <c:yVal>
            <c:numRef>
              <c:f>1</c:f>
              <c:numCache>
                <c:formatCode>General</c:formatCode>
                <c:ptCount val="90"/>
                <c:pt idx="0">
                  <c:v>156.96295000000001</c:v>
                </c:pt>
                <c:pt idx="1">
                  <c:v>362.6173</c:v>
                </c:pt>
                <c:pt idx="2">
                  <c:v>222.04939999999999</c:v>
                </c:pt>
                <c:pt idx="3">
                  <c:v>360.86419999999998</c:v>
                </c:pt>
                <c:pt idx="4">
                  <c:v>243.53084999999999</c:v>
                </c:pt>
                <c:pt idx="5">
                  <c:v>231.7037</c:v>
                </c:pt>
                <c:pt idx="6">
                  <c:v>187.23455000000001</c:v>
                </c:pt>
                <c:pt idx="7">
                  <c:v>172.64195000000001</c:v>
                </c:pt>
                <c:pt idx="8">
                  <c:v>176.46915000000001</c:v>
                </c:pt>
                <c:pt idx="9">
                  <c:v>163.67904999999999</c:v>
                </c:pt>
                <c:pt idx="10">
                  <c:v>171.87655000000001</c:v>
                </c:pt>
                <c:pt idx="11">
                  <c:v>161.20984999999999</c:v>
                </c:pt>
                <c:pt idx="12">
                  <c:v>165.62960000000001</c:v>
                </c:pt>
                <c:pt idx="13">
                  <c:v>160.93825000000001</c:v>
                </c:pt>
                <c:pt idx="14">
                  <c:v>166.2963</c:v>
                </c:pt>
                <c:pt idx="15">
                  <c:v>158.19755000000001</c:v>
                </c:pt>
                <c:pt idx="16">
                  <c:v>168.0247</c:v>
                </c:pt>
                <c:pt idx="17">
                  <c:v>160.27160000000001</c:v>
                </c:pt>
                <c:pt idx="18">
                  <c:v>164.4691</c:v>
                </c:pt>
                <c:pt idx="19">
                  <c:v>156.71605</c:v>
                </c:pt>
                <c:pt idx="20">
                  <c:v>164.34565000000001</c:v>
                </c:pt>
                <c:pt idx="21">
                  <c:v>153.30865</c:v>
                </c:pt>
                <c:pt idx="22">
                  <c:v>162.81485000000001</c:v>
                </c:pt>
                <c:pt idx="23">
                  <c:v>152.56790000000001</c:v>
                </c:pt>
                <c:pt idx="24">
                  <c:v>163.53084999999999</c:v>
                </c:pt>
                <c:pt idx="25">
                  <c:v>157.23455000000001</c:v>
                </c:pt>
                <c:pt idx="26">
                  <c:v>164.0247</c:v>
                </c:pt>
                <c:pt idx="27">
                  <c:v>150.24690000000001</c:v>
                </c:pt>
                <c:pt idx="28">
                  <c:v>162.14814999999999</c:v>
                </c:pt>
                <c:pt idx="29">
                  <c:v>151.08645000000001</c:v>
                </c:pt>
                <c:pt idx="30">
                  <c:v>162.34565000000001</c:v>
                </c:pt>
                <c:pt idx="31">
                  <c:v>153.13579999999999</c:v>
                </c:pt>
                <c:pt idx="32">
                  <c:v>165.72839999999999</c:v>
                </c:pt>
                <c:pt idx="33">
                  <c:v>151.65430000000001</c:v>
                </c:pt>
                <c:pt idx="34">
                  <c:v>163.30865</c:v>
                </c:pt>
                <c:pt idx="35">
                  <c:v>152.24690000000001</c:v>
                </c:pt>
                <c:pt idx="36">
                  <c:v>160.66665</c:v>
                </c:pt>
                <c:pt idx="37">
                  <c:v>150.19755000000001</c:v>
                </c:pt>
                <c:pt idx="38">
                  <c:v>163.87655000000001</c:v>
                </c:pt>
                <c:pt idx="39">
                  <c:v>154.07409999999999</c:v>
                </c:pt>
                <c:pt idx="40">
                  <c:v>161.95065</c:v>
                </c:pt>
                <c:pt idx="41">
                  <c:v>153.16050000000001</c:v>
                </c:pt>
                <c:pt idx="42">
                  <c:v>159.06174999999999</c:v>
                </c:pt>
                <c:pt idx="43">
                  <c:v>147.58025000000001</c:v>
                </c:pt>
                <c:pt idx="44">
                  <c:v>159.45679999999999</c:v>
                </c:pt>
                <c:pt idx="45">
                  <c:v>149.50614999999999</c:v>
                </c:pt>
                <c:pt idx="46">
                  <c:v>159.01230000000001</c:v>
                </c:pt>
                <c:pt idx="47">
                  <c:v>145.58025000000001</c:v>
                </c:pt>
                <c:pt idx="48">
                  <c:v>159.18520000000001</c:v>
                </c:pt>
                <c:pt idx="49">
                  <c:v>148.34565000000001</c:v>
                </c:pt>
                <c:pt idx="50">
                  <c:v>157.48150000000001</c:v>
                </c:pt>
                <c:pt idx="51">
                  <c:v>148.69135</c:v>
                </c:pt>
                <c:pt idx="52">
                  <c:v>157.5309</c:v>
                </c:pt>
                <c:pt idx="53">
                  <c:v>144.27160000000001</c:v>
                </c:pt>
                <c:pt idx="54">
                  <c:v>157.13579999999999</c:v>
                </c:pt>
                <c:pt idx="55">
                  <c:v>147.28395</c:v>
                </c:pt>
                <c:pt idx="56">
                  <c:v>155.80250000000001</c:v>
                </c:pt>
                <c:pt idx="57">
                  <c:v>146.96295000000001</c:v>
                </c:pt>
                <c:pt idx="58">
                  <c:v>156.93825000000001</c:v>
                </c:pt>
                <c:pt idx="59">
                  <c:v>148.49385000000001</c:v>
                </c:pt>
                <c:pt idx="60">
                  <c:v>157.11115000000001</c:v>
                </c:pt>
                <c:pt idx="61">
                  <c:v>145.97534999999999</c:v>
                </c:pt>
                <c:pt idx="62">
                  <c:v>154.69135</c:v>
                </c:pt>
                <c:pt idx="63">
                  <c:v>145.18520000000001</c:v>
                </c:pt>
                <c:pt idx="64">
                  <c:v>146.81485000000001</c:v>
                </c:pt>
                <c:pt idx="65">
                  <c:v>147.01235</c:v>
                </c:pt>
                <c:pt idx="66">
                  <c:v>128.07405</c:v>
                </c:pt>
                <c:pt idx="67">
                  <c:v>131.92595</c:v>
                </c:pt>
                <c:pt idx="68">
                  <c:v>114.07405</c:v>
                </c:pt>
                <c:pt idx="69">
                  <c:v>145.4074</c:v>
                </c:pt>
                <c:pt idx="70">
                  <c:v>113.38275</c:v>
                </c:pt>
                <c:pt idx="71">
                  <c:v>141.55555000000001</c:v>
                </c:pt>
                <c:pt idx="72">
                  <c:v>116.19750000000001</c:v>
                </c:pt>
                <c:pt idx="73">
                  <c:v>146.7407</c:v>
                </c:pt>
                <c:pt idx="74">
                  <c:v>121.53085</c:v>
                </c:pt>
                <c:pt idx="75">
                  <c:v>141.58025000000001</c:v>
                </c:pt>
                <c:pt idx="76">
                  <c:v>123.01235</c:v>
                </c:pt>
                <c:pt idx="77">
                  <c:v>146.07405</c:v>
                </c:pt>
                <c:pt idx="78">
                  <c:v>124.8642</c:v>
                </c:pt>
                <c:pt idx="79">
                  <c:v>145.75309999999999</c:v>
                </c:pt>
                <c:pt idx="80">
                  <c:v>122.04940000000001</c:v>
                </c:pt>
                <c:pt idx="81">
                  <c:v>144.44444999999999</c:v>
                </c:pt>
                <c:pt idx="82">
                  <c:v>119.90125</c:v>
                </c:pt>
                <c:pt idx="83">
                  <c:v>147.358</c:v>
                </c:pt>
                <c:pt idx="84">
                  <c:v>122.0247</c:v>
                </c:pt>
                <c:pt idx="85">
                  <c:v>148.79015000000001</c:v>
                </c:pt>
                <c:pt idx="86">
                  <c:v>120.93825</c:v>
                </c:pt>
                <c:pt idx="87">
                  <c:v>147.58025000000001</c:v>
                </c:pt>
                <c:pt idx="88">
                  <c:v>117.45675</c:v>
                </c:pt>
                <c:pt idx="89">
                  <c:v>152.32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label 3</c:f>
              <c:strCache>
                <c:ptCount val="1"/>
                <c:pt idx="0">
                  <c:v>e+gly</c:v>
                </c:pt>
              </c:strCache>
            </c:strRef>
          </c:tx>
          <c:spPr>
            <a:ln w="19080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xVal>
            <c:numRef>
              <c:f>2</c:f>
              <c:numCache>
                <c:formatCode>General</c:formatCode>
                <c:ptCount val="90"/>
                <c:pt idx="0">
                  <c:v>1.66666666666667E-6</c:v>
                </c:pt>
                <c:pt idx="1">
                  <c:v>4.6113333333333301E-3</c:v>
                </c:pt>
                <c:pt idx="2">
                  <c:v>1.0040200000000001E-2</c:v>
                </c:pt>
                <c:pt idx="3">
                  <c:v>1.47352E-2</c:v>
                </c:pt>
                <c:pt idx="4">
                  <c:v>0.51332250000000001</c:v>
                </c:pt>
                <c:pt idx="5">
                  <c:v>0.51801750000000002</c:v>
                </c:pt>
                <c:pt idx="6">
                  <c:v>1.01660483333333</c:v>
                </c:pt>
                <c:pt idx="7">
                  <c:v>1.02129966666667</c:v>
                </c:pt>
                <c:pt idx="8">
                  <c:v>1.51988683333333</c:v>
                </c:pt>
                <c:pt idx="9">
                  <c:v>1.5245818333333301</c:v>
                </c:pt>
                <c:pt idx="10">
                  <c:v>2.0231683333333299</c:v>
                </c:pt>
                <c:pt idx="11">
                  <c:v>2.0278633333333298</c:v>
                </c:pt>
                <c:pt idx="12">
                  <c:v>2.5264516666666701</c:v>
                </c:pt>
                <c:pt idx="13">
                  <c:v>2.53114666666667</c:v>
                </c:pt>
                <c:pt idx="14">
                  <c:v>3.0297333333333301</c:v>
                </c:pt>
                <c:pt idx="15">
                  <c:v>3.03442833333333</c:v>
                </c:pt>
                <c:pt idx="16">
                  <c:v>3.5330149999999998</c:v>
                </c:pt>
                <c:pt idx="17">
                  <c:v>3.5377100000000001</c:v>
                </c:pt>
                <c:pt idx="18">
                  <c:v>4.0362966666666704</c:v>
                </c:pt>
                <c:pt idx="19">
                  <c:v>4.0409916666666703</c:v>
                </c:pt>
                <c:pt idx="20">
                  <c:v>4.5395799999999999</c:v>
                </c:pt>
                <c:pt idx="21">
                  <c:v>4.5442749999999998</c:v>
                </c:pt>
                <c:pt idx="22">
                  <c:v>5.0428616666666697</c:v>
                </c:pt>
                <c:pt idx="23">
                  <c:v>5.047555</c:v>
                </c:pt>
                <c:pt idx="24">
                  <c:v>5.5461433333333297</c:v>
                </c:pt>
                <c:pt idx="25">
                  <c:v>5.5508383333333304</c:v>
                </c:pt>
                <c:pt idx="26">
                  <c:v>6.0494250000000003</c:v>
                </c:pt>
                <c:pt idx="27">
                  <c:v>6.0541200000000002</c:v>
                </c:pt>
                <c:pt idx="28">
                  <c:v>6.5527049999999996</c:v>
                </c:pt>
                <c:pt idx="29">
                  <c:v>6.5574000000000003</c:v>
                </c:pt>
                <c:pt idx="30">
                  <c:v>7.05598833333333</c:v>
                </c:pt>
                <c:pt idx="31">
                  <c:v>7.0606816666666701</c:v>
                </c:pt>
                <c:pt idx="32">
                  <c:v>7.5592699999999997</c:v>
                </c:pt>
                <c:pt idx="33">
                  <c:v>7.56396333333333</c:v>
                </c:pt>
                <c:pt idx="34">
                  <c:v>8.0625499999999999</c:v>
                </c:pt>
                <c:pt idx="35">
                  <c:v>8.0672449999999998</c:v>
                </c:pt>
                <c:pt idx="36">
                  <c:v>8.5658316666666696</c:v>
                </c:pt>
                <c:pt idx="37">
                  <c:v>8.5705266666666695</c:v>
                </c:pt>
                <c:pt idx="38">
                  <c:v>9.0691133333333305</c:v>
                </c:pt>
                <c:pt idx="39">
                  <c:v>9.0738083333333304</c:v>
                </c:pt>
                <c:pt idx="40">
                  <c:v>9.5723966666666698</c:v>
                </c:pt>
                <c:pt idx="41">
                  <c:v>9.5770916666666697</c:v>
                </c:pt>
                <c:pt idx="42">
                  <c:v>10.07568</c:v>
                </c:pt>
                <c:pt idx="43">
                  <c:v>10.080375</c:v>
                </c:pt>
                <c:pt idx="44">
                  <c:v>10.5789633333333</c:v>
                </c:pt>
                <c:pt idx="45">
                  <c:v>10.5836583333333</c:v>
                </c:pt>
                <c:pt idx="46">
                  <c:v>11.0822466666667</c:v>
                </c:pt>
                <c:pt idx="47">
                  <c:v>11.0869433333333</c:v>
                </c:pt>
                <c:pt idx="48">
                  <c:v>11.58553</c:v>
                </c:pt>
                <c:pt idx="49">
                  <c:v>11.5902266666667</c:v>
                </c:pt>
                <c:pt idx="50">
                  <c:v>12.088815</c:v>
                </c:pt>
                <c:pt idx="51">
                  <c:v>12.09351</c:v>
                </c:pt>
                <c:pt idx="52">
                  <c:v>12.592098333333301</c:v>
                </c:pt>
                <c:pt idx="53">
                  <c:v>12.5967933333333</c:v>
                </c:pt>
                <c:pt idx="54">
                  <c:v>13.0953816666667</c:v>
                </c:pt>
                <c:pt idx="55">
                  <c:v>13.1000766666667</c:v>
                </c:pt>
                <c:pt idx="56">
                  <c:v>13.598665</c:v>
                </c:pt>
                <c:pt idx="57">
                  <c:v>13.6033616666667</c:v>
                </c:pt>
                <c:pt idx="58">
                  <c:v>14.101948333333301</c:v>
                </c:pt>
                <c:pt idx="59">
                  <c:v>14.106645</c:v>
                </c:pt>
                <c:pt idx="60">
                  <c:v>14.6052316666667</c:v>
                </c:pt>
                <c:pt idx="61">
                  <c:v>14.609928333333301</c:v>
                </c:pt>
                <c:pt idx="62">
                  <c:v>15.1085166666667</c:v>
                </c:pt>
                <c:pt idx="63">
                  <c:v>15.113213333333301</c:v>
                </c:pt>
                <c:pt idx="64">
                  <c:v>15.2797516666667</c:v>
                </c:pt>
                <c:pt idx="65">
                  <c:v>15.284361666666699</c:v>
                </c:pt>
                <c:pt idx="66">
                  <c:v>15.533398333333301</c:v>
                </c:pt>
                <c:pt idx="67">
                  <c:v>15.53801</c:v>
                </c:pt>
                <c:pt idx="68">
                  <c:v>15.787046666666701</c:v>
                </c:pt>
                <c:pt idx="69">
                  <c:v>15.7916566666667</c:v>
                </c:pt>
                <c:pt idx="70">
                  <c:v>16.040693333333301</c:v>
                </c:pt>
                <c:pt idx="71">
                  <c:v>16.045303333333301</c:v>
                </c:pt>
                <c:pt idx="72">
                  <c:v>16.294339999999998</c:v>
                </c:pt>
                <c:pt idx="73">
                  <c:v>16.298951666666699</c:v>
                </c:pt>
                <c:pt idx="74">
                  <c:v>16.7970166666667</c:v>
                </c:pt>
                <c:pt idx="75">
                  <c:v>16.801633333333299</c:v>
                </c:pt>
                <c:pt idx="76">
                  <c:v>17.299716666666701</c:v>
                </c:pt>
                <c:pt idx="77">
                  <c:v>17.304316666666701</c:v>
                </c:pt>
                <c:pt idx="78">
                  <c:v>17.802399999999999</c:v>
                </c:pt>
                <c:pt idx="79">
                  <c:v>17.806999999999999</c:v>
                </c:pt>
                <c:pt idx="80">
                  <c:v>18.3050833333333</c:v>
                </c:pt>
                <c:pt idx="81">
                  <c:v>18.3096833333333</c:v>
                </c:pt>
                <c:pt idx="82">
                  <c:v>18.807766666666701</c:v>
                </c:pt>
                <c:pt idx="83">
                  <c:v>18.812366666666701</c:v>
                </c:pt>
                <c:pt idx="84">
                  <c:v>19.310449999999999</c:v>
                </c:pt>
                <c:pt idx="85">
                  <c:v>19.315049999999999</c:v>
                </c:pt>
                <c:pt idx="86">
                  <c:v>19.813133333333301</c:v>
                </c:pt>
                <c:pt idx="87">
                  <c:v>19.817733333333301</c:v>
                </c:pt>
                <c:pt idx="88">
                  <c:v>20.315816666666699</c:v>
                </c:pt>
                <c:pt idx="89">
                  <c:v>20.320416666666699</c:v>
                </c:pt>
              </c:numCache>
            </c:numRef>
          </c:xVal>
          <c:yVal>
            <c:numRef>
              <c:f>3</c:f>
              <c:numCache>
                <c:formatCode>General</c:formatCode>
                <c:ptCount val="90"/>
                <c:pt idx="0">
                  <c:v>0</c:v>
                </c:pt>
                <c:pt idx="1">
                  <c:v>169.62965</c:v>
                </c:pt>
                <c:pt idx="2">
                  <c:v>329.50619999999998</c:v>
                </c:pt>
                <c:pt idx="3">
                  <c:v>213.77780000000001</c:v>
                </c:pt>
                <c:pt idx="4">
                  <c:v>330.22224999999997</c:v>
                </c:pt>
                <c:pt idx="5">
                  <c:v>242.04935</c:v>
                </c:pt>
                <c:pt idx="6">
                  <c:v>232.93825000000001</c:v>
                </c:pt>
                <c:pt idx="7">
                  <c:v>176.44444999999999</c:v>
                </c:pt>
                <c:pt idx="8">
                  <c:v>161.92590000000001</c:v>
                </c:pt>
                <c:pt idx="9">
                  <c:v>162.91354999999999</c:v>
                </c:pt>
                <c:pt idx="10">
                  <c:v>149.58025000000001</c:v>
                </c:pt>
                <c:pt idx="11">
                  <c:v>157.72839999999999</c:v>
                </c:pt>
                <c:pt idx="12">
                  <c:v>146.34565000000001</c:v>
                </c:pt>
                <c:pt idx="13">
                  <c:v>152.7901</c:v>
                </c:pt>
                <c:pt idx="14">
                  <c:v>145.75309999999999</c:v>
                </c:pt>
                <c:pt idx="15">
                  <c:v>152.49385000000001</c:v>
                </c:pt>
                <c:pt idx="16">
                  <c:v>145.77775</c:v>
                </c:pt>
                <c:pt idx="17">
                  <c:v>154.41974999999999</c:v>
                </c:pt>
                <c:pt idx="18">
                  <c:v>145.9753</c:v>
                </c:pt>
                <c:pt idx="19">
                  <c:v>152.86420000000001</c:v>
                </c:pt>
                <c:pt idx="20">
                  <c:v>144.93825000000001</c:v>
                </c:pt>
                <c:pt idx="21">
                  <c:v>150.5926</c:v>
                </c:pt>
                <c:pt idx="22">
                  <c:v>140.56790000000001</c:v>
                </c:pt>
                <c:pt idx="23">
                  <c:v>150.6173</c:v>
                </c:pt>
                <c:pt idx="24">
                  <c:v>140.56790000000001</c:v>
                </c:pt>
                <c:pt idx="25">
                  <c:v>150.86420000000001</c:v>
                </c:pt>
                <c:pt idx="26">
                  <c:v>145.06174999999999</c:v>
                </c:pt>
                <c:pt idx="27">
                  <c:v>149.62965</c:v>
                </c:pt>
                <c:pt idx="28">
                  <c:v>138.9383</c:v>
                </c:pt>
                <c:pt idx="29">
                  <c:v>148.7901</c:v>
                </c:pt>
                <c:pt idx="30">
                  <c:v>139.33335</c:v>
                </c:pt>
                <c:pt idx="31">
                  <c:v>150.12350000000001</c:v>
                </c:pt>
                <c:pt idx="32">
                  <c:v>142.09875</c:v>
                </c:pt>
                <c:pt idx="33">
                  <c:v>152.88890000000001</c:v>
                </c:pt>
                <c:pt idx="34">
                  <c:v>139.23455000000001</c:v>
                </c:pt>
                <c:pt idx="35">
                  <c:v>149.679</c:v>
                </c:pt>
                <c:pt idx="36">
                  <c:v>141.20984999999999</c:v>
                </c:pt>
                <c:pt idx="37">
                  <c:v>147.5309</c:v>
                </c:pt>
                <c:pt idx="38">
                  <c:v>138.49379999999999</c:v>
                </c:pt>
                <c:pt idx="39">
                  <c:v>149.16050000000001</c:v>
                </c:pt>
                <c:pt idx="40">
                  <c:v>141.8518</c:v>
                </c:pt>
                <c:pt idx="41">
                  <c:v>147.60495</c:v>
                </c:pt>
                <c:pt idx="42">
                  <c:v>140.39505</c:v>
                </c:pt>
                <c:pt idx="43">
                  <c:v>145.50614999999999</c:v>
                </c:pt>
                <c:pt idx="44">
                  <c:v>134.7654</c:v>
                </c:pt>
                <c:pt idx="45">
                  <c:v>144.5926</c:v>
                </c:pt>
                <c:pt idx="46">
                  <c:v>137.03704999999999</c:v>
                </c:pt>
                <c:pt idx="47">
                  <c:v>145.2593</c:v>
                </c:pt>
                <c:pt idx="48">
                  <c:v>133.11109999999999</c:v>
                </c:pt>
                <c:pt idx="49">
                  <c:v>143.72839999999999</c:v>
                </c:pt>
                <c:pt idx="50">
                  <c:v>135.679</c:v>
                </c:pt>
                <c:pt idx="51">
                  <c:v>141.95060000000001</c:v>
                </c:pt>
                <c:pt idx="52">
                  <c:v>137.55555000000001</c:v>
                </c:pt>
                <c:pt idx="53">
                  <c:v>141.77780000000001</c:v>
                </c:pt>
                <c:pt idx="54">
                  <c:v>131.38274999999999</c:v>
                </c:pt>
                <c:pt idx="55">
                  <c:v>141.30865</c:v>
                </c:pt>
                <c:pt idx="56">
                  <c:v>134.98765</c:v>
                </c:pt>
                <c:pt idx="57">
                  <c:v>140.0247</c:v>
                </c:pt>
                <c:pt idx="58">
                  <c:v>133.43209999999999</c:v>
                </c:pt>
                <c:pt idx="59">
                  <c:v>140.09875</c:v>
                </c:pt>
                <c:pt idx="60">
                  <c:v>134.46915000000001</c:v>
                </c:pt>
                <c:pt idx="61">
                  <c:v>140.96299999999999</c:v>
                </c:pt>
                <c:pt idx="62">
                  <c:v>131.90125</c:v>
                </c:pt>
                <c:pt idx="63">
                  <c:v>140.321</c:v>
                </c:pt>
                <c:pt idx="64">
                  <c:v>130.74074999999999</c:v>
                </c:pt>
                <c:pt idx="65">
                  <c:v>129.23455000000001</c:v>
                </c:pt>
                <c:pt idx="66">
                  <c:v>133.18520000000001</c:v>
                </c:pt>
                <c:pt idx="67">
                  <c:v>127.33335</c:v>
                </c:pt>
                <c:pt idx="68">
                  <c:v>124.34565000000001</c:v>
                </c:pt>
                <c:pt idx="69">
                  <c:v>116.46915</c:v>
                </c:pt>
                <c:pt idx="70">
                  <c:v>139.679</c:v>
                </c:pt>
                <c:pt idx="71">
                  <c:v>115.5309</c:v>
                </c:pt>
                <c:pt idx="72">
                  <c:v>135.82714999999999</c:v>
                </c:pt>
                <c:pt idx="73">
                  <c:v>116.14815</c:v>
                </c:pt>
                <c:pt idx="74">
                  <c:v>139.87649999999999</c:v>
                </c:pt>
                <c:pt idx="75">
                  <c:v>123.72839999999999</c:v>
                </c:pt>
                <c:pt idx="76">
                  <c:v>134.66665</c:v>
                </c:pt>
                <c:pt idx="77">
                  <c:v>126.49384999999999</c:v>
                </c:pt>
                <c:pt idx="78">
                  <c:v>141.90119999999999</c:v>
                </c:pt>
                <c:pt idx="79">
                  <c:v>129.8272</c:v>
                </c:pt>
                <c:pt idx="80">
                  <c:v>145.7037</c:v>
                </c:pt>
                <c:pt idx="81">
                  <c:v>130.49385000000001</c:v>
                </c:pt>
                <c:pt idx="82">
                  <c:v>147.2346</c:v>
                </c:pt>
                <c:pt idx="83">
                  <c:v>129.40745000000001</c:v>
                </c:pt>
                <c:pt idx="84">
                  <c:v>154.54320000000001</c:v>
                </c:pt>
                <c:pt idx="85">
                  <c:v>135.75309999999999</c:v>
                </c:pt>
                <c:pt idx="86">
                  <c:v>159.16050000000001</c:v>
                </c:pt>
                <c:pt idx="87">
                  <c:v>137.11109999999999</c:v>
                </c:pt>
                <c:pt idx="88">
                  <c:v>164.7901</c:v>
                </c:pt>
                <c:pt idx="89">
                  <c:v>135.703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609536"/>
        <c:axId val="426214528"/>
      </c:scatterChart>
      <c:valAx>
        <c:axId val="390609536"/>
        <c:scaling>
          <c:orientation val="minMax"/>
          <c:min val="0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426214528"/>
        <c:crossesAt val="0"/>
        <c:crossBetween val="midCat"/>
      </c:valAx>
      <c:valAx>
        <c:axId val="426214528"/>
        <c:scaling>
          <c:orientation val="minMax"/>
          <c:max val="7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390609536"/>
        <c:crossesAt val="0"/>
        <c:crossBetween val="midCat"/>
      </c:valAx>
      <c:spPr>
        <a:noFill/>
        <a:ln>
          <a:noFill/>
        </a:ln>
      </c:spPr>
    </c:plotArea>
    <c:legend>
      <c:legendPos val="r"/>
      <c:overlay val="0"/>
      <c:spPr>
        <a:noFill/>
        <a:ln>
          <a:noFill/>
        </a:ln>
      </c:spPr>
    </c:legend>
    <c:plotVisOnly val="0"/>
    <c:dispBlanksAs val="span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label 1</c:f>
              <c:strCache>
                <c:ptCount val="1"/>
                <c:pt idx="0">
                  <c:v>ee</c:v>
                </c:pt>
              </c:strCache>
            </c:strRef>
          </c:tx>
          <c:spPr>
            <a:ln w="19080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xVal>
            <c:numRef>
              <c:f>0</c:f>
              <c:numCache>
                <c:formatCode>General</c:formatCode>
                <c:ptCount val="90"/>
                <c:pt idx="0">
                  <c:v>1.66666666666667E-6</c:v>
                </c:pt>
                <c:pt idx="1">
                  <c:v>4.6113333333333301E-3</c:v>
                </c:pt>
                <c:pt idx="2">
                  <c:v>1.0040200000000001E-2</c:v>
                </c:pt>
                <c:pt idx="3">
                  <c:v>1.47352E-2</c:v>
                </c:pt>
                <c:pt idx="4">
                  <c:v>0.51332250000000001</c:v>
                </c:pt>
                <c:pt idx="5">
                  <c:v>0.51801750000000002</c:v>
                </c:pt>
                <c:pt idx="6">
                  <c:v>1.01660483333333</c:v>
                </c:pt>
                <c:pt idx="7">
                  <c:v>1.02129966666667</c:v>
                </c:pt>
                <c:pt idx="8">
                  <c:v>1.51988683333333</c:v>
                </c:pt>
                <c:pt idx="9">
                  <c:v>1.5245818333333301</c:v>
                </c:pt>
                <c:pt idx="10">
                  <c:v>2.0231683333333299</c:v>
                </c:pt>
                <c:pt idx="11">
                  <c:v>2.0278633333333298</c:v>
                </c:pt>
                <c:pt idx="12">
                  <c:v>2.5264516666666701</c:v>
                </c:pt>
                <c:pt idx="13">
                  <c:v>2.53114666666667</c:v>
                </c:pt>
                <c:pt idx="14">
                  <c:v>3.0297333333333301</c:v>
                </c:pt>
                <c:pt idx="15">
                  <c:v>3.03442833333333</c:v>
                </c:pt>
                <c:pt idx="16">
                  <c:v>3.5330149999999998</c:v>
                </c:pt>
                <c:pt idx="17">
                  <c:v>3.5377100000000001</c:v>
                </c:pt>
                <c:pt idx="18">
                  <c:v>4.0362966666666704</c:v>
                </c:pt>
                <c:pt idx="19">
                  <c:v>4.0409916666666703</c:v>
                </c:pt>
                <c:pt idx="20">
                  <c:v>4.5395799999999999</c:v>
                </c:pt>
                <c:pt idx="21">
                  <c:v>4.5442749999999998</c:v>
                </c:pt>
                <c:pt idx="22">
                  <c:v>5.0428616666666697</c:v>
                </c:pt>
                <c:pt idx="23">
                  <c:v>5.047555</c:v>
                </c:pt>
                <c:pt idx="24">
                  <c:v>5.5461433333333297</c:v>
                </c:pt>
                <c:pt idx="25">
                  <c:v>5.5508383333333304</c:v>
                </c:pt>
                <c:pt idx="26">
                  <c:v>6.0494250000000003</c:v>
                </c:pt>
                <c:pt idx="27">
                  <c:v>6.0541200000000002</c:v>
                </c:pt>
                <c:pt idx="28">
                  <c:v>6.5527049999999996</c:v>
                </c:pt>
                <c:pt idx="29">
                  <c:v>6.5574000000000003</c:v>
                </c:pt>
                <c:pt idx="30">
                  <c:v>7.05598833333333</c:v>
                </c:pt>
                <c:pt idx="31">
                  <c:v>7.0606816666666701</c:v>
                </c:pt>
                <c:pt idx="32">
                  <c:v>7.5592699999999997</c:v>
                </c:pt>
                <c:pt idx="33">
                  <c:v>7.56396333333333</c:v>
                </c:pt>
                <c:pt idx="34">
                  <c:v>8.0625499999999999</c:v>
                </c:pt>
                <c:pt idx="35">
                  <c:v>8.0672449999999998</c:v>
                </c:pt>
                <c:pt idx="36">
                  <c:v>8.5658316666666696</c:v>
                </c:pt>
                <c:pt idx="37">
                  <c:v>8.5705266666666695</c:v>
                </c:pt>
                <c:pt idx="38">
                  <c:v>9.0691133333333305</c:v>
                </c:pt>
                <c:pt idx="39">
                  <c:v>9.0738083333333304</c:v>
                </c:pt>
                <c:pt idx="40">
                  <c:v>9.5723966666666698</c:v>
                </c:pt>
                <c:pt idx="41">
                  <c:v>9.5770916666666697</c:v>
                </c:pt>
                <c:pt idx="42">
                  <c:v>10.07568</c:v>
                </c:pt>
                <c:pt idx="43">
                  <c:v>10.080375</c:v>
                </c:pt>
                <c:pt idx="44">
                  <c:v>10.5789633333333</c:v>
                </c:pt>
                <c:pt idx="45">
                  <c:v>10.5836583333333</c:v>
                </c:pt>
                <c:pt idx="46">
                  <c:v>11.0822466666667</c:v>
                </c:pt>
                <c:pt idx="47">
                  <c:v>11.0869433333333</c:v>
                </c:pt>
                <c:pt idx="48">
                  <c:v>11.58553</c:v>
                </c:pt>
                <c:pt idx="49">
                  <c:v>11.5902266666667</c:v>
                </c:pt>
                <c:pt idx="50">
                  <c:v>12.088815</c:v>
                </c:pt>
                <c:pt idx="51">
                  <c:v>12.09351</c:v>
                </c:pt>
                <c:pt idx="52">
                  <c:v>12.592098333333301</c:v>
                </c:pt>
                <c:pt idx="53">
                  <c:v>12.5967933333333</c:v>
                </c:pt>
                <c:pt idx="54">
                  <c:v>13.0953816666667</c:v>
                </c:pt>
                <c:pt idx="55">
                  <c:v>13.1000766666667</c:v>
                </c:pt>
                <c:pt idx="56">
                  <c:v>13.598665</c:v>
                </c:pt>
                <c:pt idx="57">
                  <c:v>13.6033616666667</c:v>
                </c:pt>
                <c:pt idx="58">
                  <c:v>14.101948333333301</c:v>
                </c:pt>
                <c:pt idx="59">
                  <c:v>14.106645</c:v>
                </c:pt>
                <c:pt idx="60">
                  <c:v>14.6052316666667</c:v>
                </c:pt>
                <c:pt idx="61">
                  <c:v>14.609928333333301</c:v>
                </c:pt>
                <c:pt idx="62">
                  <c:v>15.1085166666667</c:v>
                </c:pt>
                <c:pt idx="63">
                  <c:v>15.113213333333301</c:v>
                </c:pt>
                <c:pt idx="64">
                  <c:v>15.2797516666667</c:v>
                </c:pt>
                <c:pt idx="65">
                  <c:v>15.284361666666699</c:v>
                </c:pt>
                <c:pt idx="66">
                  <c:v>15.533398333333301</c:v>
                </c:pt>
                <c:pt idx="67">
                  <c:v>15.53801</c:v>
                </c:pt>
                <c:pt idx="68">
                  <c:v>15.787046666666701</c:v>
                </c:pt>
                <c:pt idx="69">
                  <c:v>15.7916566666667</c:v>
                </c:pt>
                <c:pt idx="70">
                  <c:v>16.040693333333301</c:v>
                </c:pt>
                <c:pt idx="71">
                  <c:v>16.045303333333301</c:v>
                </c:pt>
                <c:pt idx="72">
                  <c:v>16.294339999999998</c:v>
                </c:pt>
                <c:pt idx="73">
                  <c:v>16.298951666666699</c:v>
                </c:pt>
                <c:pt idx="74">
                  <c:v>16.7970166666667</c:v>
                </c:pt>
                <c:pt idx="75">
                  <c:v>16.801633333333299</c:v>
                </c:pt>
                <c:pt idx="76">
                  <c:v>17.299716666666701</c:v>
                </c:pt>
                <c:pt idx="77">
                  <c:v>17.304316666666701</c:v>
                </c:pt>
                <c:pt idx="78">
                  <c:v>17.802399999999999</c:v>
                </c:pt>
                <c:pt idx="79">
                  <c:v>17.806999999999999</c:v>
                </c:pt>
                <c:pt idx="80">
                  <c:v>18.3050833333333</c:v>
                </c:pt>
                <c:pt idx="81">
                  <c:v>18.3096833333333</c:v>
                </c:pt>
                <c:pt idx="82">
                  <c:v>18.807766666666701</c:v>
                </c:pt>
                <c:pt idx="83">
                  <c:v>18.812366666666701</c:v>
                </c:pt>
                <c:pt idx="84">
                  <c:v>19.310449999999999</c:v>
                </c:pt>
                <c:pt idx="85">
                  <c:v>19.315049999999999</c:v>
                </c:pt>
                <c:pt idx="86">
                  <c:v>19.813133333333301</c:v>
                </c:pt>
                <c:pt idx="87">
                  <c:v>19.817733333333301</c:v>
                </c:pt>
                <c:pt idx="88">
                  <c:v>20.315816666666699</c:v>
                </c:pt>
                <c:pt idx="89">
                  <c:v>20.320416666666699</c:v>
                </c:pt>
              </c:numCache>
            </c:numRef>
          </c:xVal>
          <c:yVal>
            <c:numRef>
              <c:f>1</c:f>
              <c:numCache>
                <c:formatCode>General</c:formatCode>
                <c:ptCount val="90"/>
                <c:pt idx="0">
                  <c:v>165.5462</c:v>
                </c:pt>
                <c:pt idx="1">
                  <c:v>382.62259999999998</c:v>
                </c:pt>
                <c:pt idx="2">
                  <c:v>239.2072</c:v>
                </c:pt>
                <c:pt idx="3">
                  <c:v>379.80475000000001</c:v>
                </c:pt>
                <c:pt idx="4">
                  <c:v>266.13114999999999</c:v>
                </c:pt>
                <c:pt idx="5">
                  <c:v>253.16650000000001</c:v>
                </c:pt>
                <c:pt idx="6">
                  <c:v>192.05805000000001</c:v>
                </c:pt>
                <c:pt idx="7">
                  <c:v>176.20849999999999</c:v>
                </c:pt>
                <c:pt idx="8">
                  <c:v>175.68835000000001</c:v>
                </c:pt>
                <c:pt idx="9">
                  <c:v>161.6917</c:v>
                </c:pt>
                <c:pt idx="10">
                  <c:v>167.31200000000001</c:v>
                </c:pt>
                <c:pt idx="11">
                  <c:v>155.71639999999999</c:v>
                </c:pt>
                <c:pt idx="12">
                  <c:v>161.67105000000001</c:v>
                </c:pt>
                <c:pt idx="13">
                  <c:v>154.7551</c:v>
                </c:pt>
                <c:pt idx="14">
                  <c:v>160.7508</c:v>
                </c:pt>
                <c:pt idx="15">
                  <c:v>149.79114999999999</c:v>
                </c:pt>
                <c:pt idx="16">
                  <c:v>161.10675000000001</c:v>
                </c:pt>
                <c:pt idx="17">
                  <c:v>153.06209999999999</c:v>
                </c:pt>
                <c:pt idx="18">
                  <c:v>159.27895000000001</c:v>
                </c:pt>
                <c:pt idx="19">
                  <c:v>150.00704999999999</c:v>
                </c:pt>
                <c:pt idx="20">
                  <c:v>157.77074999999999</c:v>
                </c:pt>
                <c:pt idx="21">
                  <c:v>145.93195</c:v>
                </c:pt>
                <c:pt idx="22">
                  <c:v>157.15715</c:v>
                </c:pt>
                <c:pt idx="23">
                  <c:v>146.04235</c:v>
                </c:pt>
                <c:pt idx="24">
                  <c:v>157.52985000000001</c:v>
                </c:pt>
                <c:pt idx="25">
                  <c:v>148.83750000000001</c:v>
                </c:pt>
                <c:pt idx="26">
                  <c:v>158.1772</c:v>
                </c:pt>
                <c:pt idx="27">
                  <c:v>144.0804</c:v>
                </c:pt>
                <c:pt idx="28">
                  <c:v>156.06610000000001</c:v>
                </c:pt>
                <c:pt idx="29">
                  <c:v>145.17585</c:v>
                </c:pt>
                <c:pt idx="30">
                  <c:v>158.32300000000001</c:v>
                </c:pt>
                <c:pt idx="31">
                  <c:v>146.37135000000001</c:v>
                </c:pt>
                <c:pt idx="32">
                  <c:v>160.24025</c:v>
                </c:pt>
                <c:pt idx="33">
                  <c:v>144.19319999999999</c:v>
                </c:pt>
                <c:pt idx="34">
                  <c:v>156.65395000000001</c:v>
                </c:pt>
                <c:pt idx="35">
                  <c:v>143.8031</c:v>
                </c:pt>
                <c:pt idx="36">
                  <c:v>154.64865</c:v>
                </c:pt>
                <c:pt idx="37">
                  <c:v>143.26795000000001</c:v>
                </c:pt>
                <c:pt idx="38">
                  <c:v>156.15684999999999</c:v>
                </c:pt>
                <c:pt idx="39">
                  <c:v>146.8245</c:v>
                </c:pt>
                <c:pt idx="40">
                  <c:v>155.40875</c:v>
                </c:pt>
                <c:pt idx="41">
                  <c:v>144.77010000000001</c:v>
                </c:pt>
                <c:pt idx="42">
                  <c:v>153.22020000000001</c:v>
                </c:pt>
                <c:pt idx="43">
                  <c:v>138.61795000000001</c:v>
                </c:pt>
                <c:pt idx="44">
                  <c:v>151.93690000000001</c:v>
                </c:pt>
                <c:pt idx="45">
                  <c:v>142.03135</c:v>
                </c:pt>
                <c:pt idx="46">
                  <c:v>151.50885</c:v>
                </c:pt>
                <c:pt idx="47">
                  <c:v>137.86555000000001</c:v>
                </c:pt>
                <c:pt idx="48">
                  <c:v>151.42505</c:v>
                </c:pt>
                <c:pt idx="49">
                  <c:v>140.70304999999999</c:v>
                </c:pt>
                <c:pt idx="50">
                  <c:v>150.32964999999999</c:v>
                </c:pt>
                <c:pt idx="51">
                  <c:v>141.68100000000001</c:v>
                </c:pt>
                <c:pt idx="52">
                  <c:v>150.03935000000001</c:v>
                </c:pt>
                <c:pt idx="53">
                  <c:v>137.50684999999999</c:v>
                </c:pt>
                <c:pt idx="54">
                  <c:v>150.56020000000001</c:v>
                </c:pt>
                <c:pt idx="55">
                  <c:v>139.89519999999999</c:v>
                </c:pt>
                <c:pt idx="56">
                  <c:v>148.77574999999999</c:v>
                </c:pt>
                <c:pt idx="57">
                  <c:v>139.46715</c:v>
                </c:pt>
                <c:pt idx="58">
                  <c:v>150.7808</c:v>
                </c:pt>
                <c:pt idx="59">
                  <c:v>139.1241</c:v>
                </c:pt>
                <c:pt idx="60">
                  <c:v>150.6977</c:v>
                </c:pt>
                <c:pt idx="61">
                  <c:v>137.97665000000001</c:v>
                </c:pt>
                <c:pt idx="62">
                  <c:v>148.38405</c:v>
                </c:pt>
                <c:pt idx="63">
                  <c:v>137.25624999999999</c:v>
                </c:pt>
                <c:pt idx="64">
                  <c:v>137.9743</c:v>
                </c:pt>
                <c:pt idx="65">
                  <c:v>139.34164999999999</c:v>
                </c:pt>
                <c:pt idx="66">
                  <c:v>123.26595</c:v>
                </c:pt>
                <c:pt idx="67">
                  <c:v>126.71105</c:v>
                </c:pt>
                <c:pt idx="68">
                  <c:v>108.58994</c:v>
                </c:pt>
                <c:pt idx="69">
                  <c:v>140.16954999999999</c:v>
                </c:pt>
                <c:pt idx="70">
                  <c:v>108.944945</c:v>
                </c:pt>
                <c:pt idx="71">
                  <c:v>137.78774999999999</c:v>
                </c:pt>
                <c:pt idx="72">
                  <c:v>112.21155</c:v>
                </c:pt>
                <c:pt idx="73">
                  <c:v>140.12479999999999</c:v>
                </c:pt>
                <c:pt idx="74">
                  <c:v>117.11075</c:v>
                </c:pt>
                <c:pt idx="75">
                  <c:v>136.09275</c:v>
                </c:pt>
                <c:pt idx="76">
                  <c:v>120.86385</c:v>
                </c:pt>
                <c:pt idx="77">
                  <c:v>140.95429999999999</c:v>
                </c:pt>
                <c:pt idx="78">
                  <c:v>123.08775</c:v>
                </c:pt>
                <c:pt idx="79">
                  <c:v>142.38974999999999</c:v>
                </c:pt>
                <c:pt idx="80">
                  <c:v>120.90755</c:v>
                </c:pt>
                <c:pt idx="81">
                  <c:v>142.7364</c:v>
                </c:pt>
                <c:pt idx="82">
                  <c:v>120.4408</c:v>
                </c:pt>
                <c:pt idx="83">
                  <c:v>146.12280000000001</c:v>
                </c:pt>
                <c:pt idx="84">
                  <c:v>122.29564999999999</c:v>
                </c:pt>
                <c:pt idx="85">
                  <c:v>146.84684999999999</c:v>
                </c:pt>
                <c:pt idx="86">
                  <c:v>121.3847</c:v>
                </c:pt>
                <c:pt idx="87">
                  <c:v>148.01734999999999</c:v>
                </c:pt>
                <c:pt idx="88">
                  <c:v>118.4601</c:v>
                </c:pt>
                <c:pt idx="89">
                  <c:v>153.782800000000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label 3</c:f>
              <c:strCache>
                <c:ptCount val="1"/>
                <c:pt idx="0">
                  <c:v>ee+gly</c:v>
                </c:pt>
              </c:strCache>
            </c:strRef>
          </c:tx>
          <c:spPr>
            <a:ln w="19080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xVal>
            <c:numRef>
              <c:f>2</c:f>
              <c:numCache>
                <c:formatCode>General</c:formatCode>
                <c:ptCount val="90"/>
                <c:pt idx="0">
                  <c:v>1.66666666666667E-6</c:v>
                </c:pt>
                <c:pt idx="1">
                  <c:v>4.6113333333333301E-3</c:v>
                </c:pt>
                <c:pt idx="2">
                  <c:v>1.0040200000000001E-2</c:v>
                </c:pt>
                <c:pt idx="3">
                  <c:v>1.47352E-2</c:v>
                </c:pt>
                <c:pt idx="4">
                  <c:v>0.51332250000000001</c:v>
                </c:pt>
                <c:pt idx="5">
                  <c:v>0.51801750000000002</c:v>
                </c:pt>
                <c:pt idx="6">
                  <c:v>1.01660483333333</c:v>
                </c:pt>
                <c:pt idx="7">
                  <c:v>1.02129966666667</c:v>
                </c:pt>
                <c:pt idx="8">
                  <c:v>1.51988683333333</c:v>
                </c:pt>
                <c:pt idx="9">
                  <c:v>1.5245818333333301</c:v>
                </c:pt>
                <c:pt idx="10">
                  <c:v>2.0231683333333299</c:v>
                </c:pt>
                <c:pt idx="11">
                  <c:v>2.0278633333333298</c:v>
                </c:pt>
                <c:pt idx="12">
                  <c:v>2.5264516666666701</c:v>
                </c:pt>
                <c:pt idx="13">
                  <c:v>2.53114666666667</c:v>
                </c:pt>
                <c:pt idx="14">
                  <c:v>3.0297333333333301</c:v>
                </c:pt>
                <c:pt idx="15">
                  <c:v>3.03442833333333</c:v>
                </c:pt>
                <c:pt idx="16">
                  <c:v>3.5330149999999998</c:v>
                </c:pt>
                <c:pt idx="17">
                  <c:v>3.5377100000000001</c:v>
                </c:pt>
                <c:pt idx="18">
                  <c:v>4.0362966666666704</c:v>
                </c:pt>
                <c:pt idx="19">
                  <c:v>4.0409916666666703</c:v>
                </c:pt>
                <c:pt idx="20">
                  <c:v>4.5395799999999999</c:v>
                </c:pt>
                <c:pt idx="21">
                  <c:v>4.5442749999999998</c:v>
                </c:pt>
                <c:pt idx="22">
                  <c:v>5.0428616666666697</c:v>
                </c:pt>
                <c:pt idx="23">
                  <c:v>5.047555</c:v>
                </c:pt>
                <c:pt idx="24">
                  <c:v>5.5461433333333297</c:v>
                </c:pt>
                <c:pt idx="25">
                  <c:v>5.5508383333333304</c:v>
                </c:pt>
                <c:pt idx="26">
                  <c:v>6.0494250000000003</c:v>
                </c:pt>
                <c:pt idx="27">
                  <c:v>6.0541200000000002</c:v>
                </c:pt>
                <c:pt idx="28">
                  <c:v>6.5527049999999996</c:v>
                </c:pt>
                <c:pt idx="29">
                  <c:v>6.5574000000000003</c:v>
                </c:pt>
                <c:pt idx="30">
                  <c:v>7.05598833333333</c:v>
                </c:pt>
                <c:pt idx="31">
                  <c:v>7.0606816666666701</c:v>
                </c:pt>
                <c:pt idx="32">
                  <c:v>7.5592699999999997</c:v>
                </c:pt>
                <c:pt idx="33">
                  <c:v>7.56396333333333</c:v>
                </c:pt>
                <c:pt idx="34">
                  <c:v>8.0625499999999999</c:v>
                </c:pt>
                <c:pt idx="35">
                  <c:v>8.0672449999999998</c:v>
                </c:pt>
                <c:pt idx="36">
                  <c:v>8.5658316666666696</c:v>
                </c:pt>
                <c:pt idx="37">
                  <c:v>8.5705266666666695</c:v>
                </c:pt>
                <c:pt idx="38">
                  <c:v>9.0691133333333305</c:v>
                </c:pt>
                <c:pt idx="39">
                  <c:v>9.0738083333333304</c:v>
                </c:pt>
                <c:pt idx="40">
                  <c:v>9.5723966666666698</c:v>
                </c:pt>
                <c:pt idx="41">
                  <c:v>9.5770916666666697</c:v>
                </c:pt>
                <c:pt idx="42">
                  <c:v>10.07568</c:v>
                </c:pt>
                <c:pt idx="43">
                  <c:v>10.080375</c:v>
                </c:pt>
                <c:pt idx="44">
                  <c:v>10.5789633333333</c:v>
                </c:pt>
                <c:pt idx="45">
                  <c:v>10.5836583333333</c:v>
                </c:pt>
                <c:pt idx="46">
                  <c:v>11.0822466666667</c:v>
                </c:pt>
                <c:pt idx="47">
                  <c:v>11.0869433333333</c:v>
                </c:pt>
                <c:pt idx="48">
                  <c:v>11.58553</c:v>
                </c:pt>
                <c:pt idx="49">
                  <c:v>11.5902266666667</c:v>
                </c:pt>
                <c:pt idx="50">
                  <c:v>12.088815</c:v>
                </c:pt>
                <c:pt idx="51">
                  <c:v>12.09351</c:v>
                </c:pt>
                <c:pt idx="52">
                  <c:v>12.592098333333301</c:v>
                </c:pt>
                <c:pt idx="53">
                  <c:v>12.5967933333333</c:v>
                </c:pt>
                <c:pt idx="54">
                  <c:v>13.0953816666667</c:v>
                </c:pt>
                <c:pt idx="55">
                  <c:v>13.1000766666667</c:v>
                </c:pt>
                <c:pt idx="56">
                  <c:v>13.598665</c:v>
                </c:pt>
                <c:pt idx="57">
                  <c:v>13.6033616666667</c:v>
                </c:pt>
                <c:pt idx="58">
                  <c:v>14.101948333333301</c:v>
                </c:pt>
                <c:pt idx="59">
                  <c:v>14.106645</c:v>
                </c:pt>
                <c:pt idx="60">
                  <c:v>14.6052316666667</c:v>
                </c:pt>
                <c:pt idx="61">
                  <c:v>14.609928333333301</c:v>
                </c:pt>
                <c:pt idx="62">
                  <c:v>15.1085166666667</c:v>
                </c:pt>
                <c:pt idx="63">
                  <c:v>15.113213333333301</c:v>
                </c:pt>
                <c:pt idx="64">
                  <c:v>15.2797516666667</c:v>
                </c:pt>
                <c:pt idx="65">
                  <c:v>15.284361666666699</c:v>
                </c:pt>
                <c:pt idx="66">
                  <c:v>15.533398333333301</c:v>
                </c:pt>
                <c:pt idx="67">
                  <c:v>15.53801</c:v>
                </c:pt>
                <c:pt idx="68">
                  <c:v>15.787046666666701</c:v>
                </c:pt>
                <c:pt idx="69">
                  <c:v>15.7916566666667</c:v>
                </c:pt>
                <c:pt idx="70">
                  <c:v>16.040693333333301</c:v>
                </c:pt>
                <c:pt idx="71">
                  <c:v>16.045303333333301</c:v>
                </c:pt>
                <c:pt idx="72">
                  <c:v>16.294339999999998</c:v>
                </c:pt>
                <c:pt idx="73">
                  <c:v>16.298951666666699</c:v>
                </c:pt>
                <c:pt idx="74">
                  <c:v>16.7970166666667</c:v>
                </c:pt>
                <c:pt idx="75">
                  <c:v>16.801633333333299</c:v>
                </c:pt>
                <c:pt idx="76">
                  <c:v>17.299716666666701</c:v>
                </c:pt>
                <c:pt idx="77">
                  <c:v>17.304316666666701</c:v>
                </c:pt>
                <c:pt idx="78">
                  <c:v>17.802399999999999</c:v>
                </c:pt>
                <c:pt idx="79">
                  <c:v>17.806999999999999</c:v>
                </c:pt>
                <c:pt idx="80">
                  <c:v>18.3050833333333</c:v>
                </c:pt>
                <c:pt idx="81">
                  <c:v>18.3096833333333</c:v>
                </c:pt>
                <c:pt idx="82">
                  <c:v>18.807766666666701</c:v>
                </c:pt>
                <c:pt idx="83">
                  <c:v>18.812366666666701</c:v>
                </c:pt>
                <c:pt idx="84">
                  <c:v>19.310449999999999</c:v>
                </c:pt>
                <c:pt idx="85">
                  <c:v>19.315049999999999</c:v>
                </c:pt>
                <c:pt idx="86">
                  <c:v>19.813133333333301</c:v>
                </c:pt>
                <c:pt idx="87">
                  <c:v>19.817733333333301</c:v>
                </c:pt>
                <c:pt idx="88">
                  <c:v>20.315816666666699</c:v>
                </c:pt>
                <c:pt idx="89">
                  <c:v>20.320416666666699</c:v>
                </c:pt>
              </c:numCache>
            </c:numRef>
          </c:xVal>
          <c:yVal>
            <c:numRef>
              <c:f>3</c:f>
              <c:numCache>
                <c:formatCode>General</c:formatCode>
                <c:ptCount val="90"/>
                <c:pt idx="0">
                  <c:v>0</c:v>
                </c:pt>
                <c:pt idx="1">
                  <c:v>244.69135</c:v>
                </c:pt>
                <c:pt idx="2">
                  <c:v>606.02475000000004</c:v>
                </c:pt>
                <c:pt idx="3">
                  <c:v>376.96294999999998</c:v>
                </c:pt>
                <c:pt idx="4">
                  <c:v>599.90125</c:v>
                </c:pt>
                <c:pt idx="5">
                  <c:v>445.85185000000001</c:v>
                </c:pt>
                <c:pt idx="6">
                  <c:v>437.08640000000003</c:v>
                </c:pt>
                <c:pt idx="7">
                  <c:v>336.22219999999999</c:v>
                </c:pt>
                <c:pt idx="8">
                  <c:v>323.85185000000001</c:v>
                </c:pt>
                <c:pt idx="9">
                  <c:v>306.66665</c:v>
                </c:pt>
                <c:pt idx="10">
                  <c:v>295.9753</c:v>
                </c:pt>
                <c:pt idx="11">
                  <c:v>293.03699999999998</c:v>
                </c:pt>
                <c:pt idx="12">
                  <c:v>285.50619999999998</c:v>
                </c:pt>
                <c:pt idx="13">
                  <c:v>283.43209999999999</c:v>
                </c:pt>
                <c:pt idx="14">
                  <c:v>279.16045000000003</c:v>
                </c:pt>
                <c:pt idx="15">
                  <c:v>280.93824999999998</c:v>
                </c:pt>
                <c:pt idx="16">
                  <c:v>273.28390000000002</c:v>
                </c:pt>
                <c:pt idx="17">
                  <c:v>279.72840000000002</c:v>
                </c:pt>
                <c:pt idx="18">
                  <c:v>274.24689999999998</c:v>
                </c:pt>
                <c:pt idx="19">
                  <c:v>277.87655000000001</c:v>
                </c:pt>
                <c:pt idx="20">
                  <c:v>270.17284999999998</c:v>
                </c:pt>
                <c:pt idx="21">
                  <c:v>275.43205</c:v>
                </c:pt>
                <c:pt idx="22">
                  <c:v>265.97534999999999</c:v>
                </c:pt>
                <c:pt idx="23">
                  <c:v>272.56790000000001</c:v>
                </c:pt>
                <c:pt idx="24">
                  <c:v>264.66669999999999</c:v>
                </c:pt>
                <c:pt idx="25">
                  <c:v>274.24689999999998</c:v>
                </c:pt>
                <c:pt idx="26">
                  <c:v>268.0247</c:v>
                </c:pt>
                <c:pt idx="27">
                  <c:v>271.45679999999999</c:v>
                </c:pt>
                <c:pt idx="28">
                  <c:v>261.4074</c:v>
                </c:pt>
                <c:pt idx="29">
                  <c:v>269.67899999999997</c:v>
                </c:pt>
                <c:pt idx="30">
                  <c:v>262.27159999999998</c:v>
                </c:pt>
                <c:pt idx="31">
                  <c:v>270.32100000000003</c:v>
                </c:pt>
                <c:pt idx="32">
                  <c:v>262.07405</c:v>
                </c:pt>
                <c:pt idx="33">
                  <c:v>271.4074</c:v>
                </c:pt>
                <c:pt idx="34">
                  <c:v>260.12344999999999</c:v>
                </c:pt>
                <c:pt idx="35">
                  <c:v>268.44445000000002</c:v>
                </c:pt>
                <c:pt idx="36">
                  <c:v>258.69135</c:v>
                </c:pt>
                <c:pt idx="37">
                  <c:v>263.4074</c:v>
                </c:pt>
                <c:pt idx="38">
                  <c:v>256.98764999999997</c:v>
                </c:pt>
                <c:pt idx="39">
                  <c:v>266.17284999999998</c:v>
                </c:pt>
                <c:pt idx="40">
                  <c:v>260.71600000000001</c:v>
                </c:pt>
                <c:pt idx="41">
                  <c:v>263.4074</c:v>
                </c:pt>
                <c:pt idx="42">
                  <c:v>256.71605</c:v>
                </c:pt>
                <c:pt idx="43">
                  <c:v>260.51850000000002</c:v>
                </c:pt>
                <c:pt idx="44">
                  <c:v>249.95060000000001</c:v>
                </c:pt>
                <c:pt idx="45">
                  <c:v>259.48149999999998</c:v>
                </c:pt>
                <c:pt idx="46">
                  <c:v>252.93825000000001</c:v>
                </c:pt>
                <c:pt idx="47">
                  <c:v>257.4074</c:v>
                </c:pt>
                <c:pt idx="48">
                  <c:v>247.43209999999999</c:v>
                </c:pt>
                <c:pt idx="49">
                  <c:v>259.13580000000002</c:v>
                </c:pt>
                <c:pt idx="50">
                  <c:v>249.43205</c:v>
                </c:pt>
                <c:pt idx="51">
                  <c:v>254.88884999999999</c:v>
                </c:pt>
                <c:pt idx="52">
                  <c:v>249.80244999999999</c:v>
                </c:pt>
                <c:pt idx="53">
                  <c:v>253.58025000000001</c:v>
                </c:pt>
                <c:pt idx="54">
                  <c:v>244.93825000000001</c:v>
                </c:pt>
                <c:pt idx="55">
                  <c:v>252.12344999999999</c:v>
                </c:pt>
                <c:pt idx="56">
                  <c:v>247.65434999999999</c:v>
                </c:pt>
                <c:pt idx="57">
                  <c:v>250.6173</c:v>
                </c:pt>
                <c:pt idx="58">
                  <c:v>245.2346</c:v>
                </c:pt>
                <c:pt idx="59">
                  <c:v>251.77780000000001</c:v>
                </c:pt>
                <c:pt idx="60">
                  <c:v>244.22219999999999</c:v>
                </c:pt>
                <c:pt idx="61">
                  <c:v>250.19749999999999</c:v>
                </c:pt>
                <c:pt idx="62">
                  <c:v>241.65430000000001</c:v>
                </c:pt>
                <c:pt idx="63">
                  <c:v>248.46915000000001</c:v>
                </c:pt>
                <c:pt idx="64">
                  <c:v>241.16050000000001</c:v>
                </c:pt>
                <c:pt idx="65">
                  <c:v>238.88884999999999</c:v>
                </c:pt>
                <c:pt idx="66">
                  <c:v>242.17285000000001</c:v>
                </c:pt>
                <c:pt idx="67">
                  <c:v>201.50614999999999</c:v>
                </c:pt>
                <c:pt idx="68">
                  <c:v>221.08645000000001</c:v>
                </c:pt>
                <c:pt idx="69">
                  <c:v>177.90119999999999</c:v>
                </c:pt>
                <c:pt idx="70">
                  <c:v>243.33335</c:v>
                </c:pt>
                <c:pt idx="71">
                  <c:v>181.33335</c:v>
                </c:pt>
                <c:pt idx="72">
                  <c:v>241.45675</c:v>
                </c:pt>
                <c:pt idx="73">
                  <c:v>184.09875</c:v>
                </c:pt>
                <c:pt idx="74">
                  <c:v>243.87655000000001</c:v>
                </c:pt>
                <c:pt idx="75">
                  <c:v>191.50620000000001</c:v>
                </c:pt>
                <c:pt idx="76">
                  <c:v>243.18520000000001</c:v>
                </c:pt>
                <c:pt idx="77">
                  <c:v>195.11109999999999</c:v>
                </c:pt>
                <c:pt idx="78">
                  <c:v>252.69135</c:v>
                </c:pt>
                <c:pt idx="79">
                  <c:v>198.88890000000001</c:v>
                </c:pt>
                <c:pt idx="80">
                  <c:v>258.32100000000003</c:v>
                </c:pt>
                <c:pt idx="81">
                  <c:v>199.58025000000001</c:v>
                </c:pt>
                <c:pt idx="82">
                  <c:v>265.25925000000001</c:v>
                </c:pt>
                <c:pt idx="83">
                  <c:v>202.9383</c:v>
                </c:pt>
                <c:pt idx="84">
                  <c:v>274</c:v>
                </c:pt>
                <c:pt idx="85">
                  <c:v>207.11109999999999</c:v>
                </c:pt>
                <c:pt idx="86">
                  <c:v>282.34564999999998</c:v>
                </c:pt>
                <c:pt idx="87">
                  <c:v>209.75309999999999</c:v>
                </c:pt>
                <c:pt idx="88">
                  <c:v>291.23455000000001</c:v>
                </c:pt>
                <c:pt idx="89">
                  <c:v>208.34565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049216"/>
        <c:axId val="391050752"/>
      </c:scatterChart>
      <c:valAx>
        <c:axId val="391049216"/>
        <c:scaling>
          <c:orientation val="minMax"/>
          <c:min val="0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391050752"/>
        <c:crossesAt val="0"/>
        <c:crossBetween val="midCat"/>
      </c:valAx>
      <c:valAx>
        <c:axId val="391050752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391049216"/>
        <c:crossesAt val="0"/>
        <c:crossBetween val="midCat"/>
      </c:valAx>
      <c:spPr>
        <a:noFill/>
        <a:ln>
          <a:noFill/>
        </a:ln>
      </c:spPr>
    </c:plotArea>
    <c:legend>
      <c:legendPos val="r"/>
      <c:overlay val="0"/>
      <c:spPr>
        <a:noFill/>
        <a:ln>
          <a:noFill/>
        </a:ln>
      </c:spPr>
    </c:legend>
    <c:plotVisOnly val="0"/>
    <c:dispBlanksAs val="span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label 1</c:f>
              <c:strCache>
                <c:ptCount val="1"/>
                <c:pt idx="0">
                  <c:v>ee+bic</c:v>
                </c:pt>
              </c:strCache>
            </c:strRef>
          </c:tx>
          <c:spPr>
            <a:ln w="19080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xVal>
            <c:numRef>
              <c:f>0</c:f>
              <c:numCache>
                <c:formatCode>General</c:formatCode>
                <c:ptCount val="90"/>
                <c:pt idx="0">
                  <c:v>1.66666666666667E-6</c:v>
                </c:pt>
                <c:pt idx="1">
                  <c:v>4.6113333333333301E-3</c:v>
                </c:pt>
                <c:pt idx="2">
                  <c:v>1.0040200000000001E-2</c:v>
                </c:pt>
                <c:pt idx="3">
                  <c:v>1.47352E-2</c:v>
                </c:pt>
                <c:pt idx="4">
                  <c:v>0.51332250000000001</c:v>
                </c:pt>
                <c:pt idx="5">
                  <c:v>0.51801750000000002</c:v>
                </c:pt>
                <c:pt idx="6">
                  <c:v>1.01660483333333</c:v>
                </c:pt>
                <c:pt idx="7">
                  <c:v>1.02129966666667</c:v>
                </c:pt>
                <c:pt idx="8">
                  <c:v>1.51988683333333</c:v>
                </c:pt>
                <c:pt idx="9">
                  <c:v>1.5245818333333301</c:v>
                </c:pt>
                <c:pt idx="10">
                  <c:v>2.0231683333333299</c:v>
                </c:pt>
                <c:pt idx="11">
                  <c:v>2.0278633333333298</c:v>
                </c:pt>
                <c:pt idx="12">
                  <c:v>2.5264516666666701</c:v>
                </c:pt>
                <c:pt idx="13">
                  <c:v>2.53114666666667</c:v>
                </c:pt>
                <c:pt idx="14">
                  <c:v>3.0297333333333301</c:v>
                </c:pt>
                <c:pt idx="15">
                  <c:v>3.03442833333333</c:v>
                </c:pt>
                <c:pt idx="16">
                  <c:v>3.5330149999999998</c:v>
                </c:pt>
                <c:pt idx="17">
                  <c:v>3.5377100000000001</c:v>
                </c:pt>
                <c:pt idx="18">
                  <c:v>4.0362966666666704</c:v>
                </c:pt>
                <c:pt idx="19">
                  <c:v>4.0409916666666703</c:v>
                </c:pt>
                <c:pt idx="20">
                  <c:v>4.5395799999999999</c:v>
                </c:pt>
                <c:pt idx="21">
                  <c:v>4.5442749999999998</c:v>
                </c:pt>
                <c:pt idx="22">
                  <c:v>5.0428616666666697</c:v>
                </c:pt>
                <c:pt idx="23">
                  <c:v>5.047555</c:v>
                </c:pt>
                <c:pt idx="24">
                  <c:v>5.5461433333333297</c:v>
                </c:pt>
                <c:pt idx="25">
                  <c:v>5.5508383333333304</c:v>
                </c:pt>
                <c:pt idx="26">
                  <c:v>6.0494250000000003</c:v>
                </c:pt>
                <c:pt idx="27">
                  <c:v>6.0541200000000002</c:v>
                </c:pt>
                <c:pt idx="28">
                  <c:v>6.5527049999999996</c:v>
                </c:pt>
                <c:pt idx="29">
                  <c:v>6.5574000000000003</c:v>
                </c:pt>
                <c:pt idx="30">
                  <c:v>7.05598833333333</c:v>
                </c:pt>
                <c:pt idx="31">
                  <c:v>7.0606816666666701</c:v>
                </c:pt>
                <c:pt idx="32">
                  <c:v>7.5592699999999997</c:v>
                </c:pt>
                <c:pt idx="33">
                  <c:v>7.56396333333333</c:v>
                </c:pt>
                <c:pt idx="34">
                  <c:v>8.0625499999999999</c:v>
                </c:pt>
                <c:pt idx="35">
                  <c:v>8.0672449999999998</c:v>
                </c:pt>
                <c:pt idx="36">
                  <c:v>8.5658316666666696</c:v>
                </c:pt>
                <c:pt idx="37">
                  <c:v>8.5705266666666695</c:v>
                </c:pt>
                <c:pt idx="38">
                  <c:v>9.0691133333333305</c:v>
                </c:pt>
                <c:pt idx="39">
                  <c:v>9.0738083333333304</c:v>
                </c:pt>
                <c:pt idx="40">
                  <c:v>9.5723966666666698</c:v>
                </c:pt>
                <c:pt idx="41">
                  <c:v>9.5770916666666697</c:v>
                </c:pt>
                <c:pt idx="42">
                  <c:v>10.07568</c:v>
                </c:pt>
                <c:pt idx="43">
                  <c:v>10.080375</c:v>
                </c:pt>
                <c:pt idx="44">
                  <c:v>10.5789633333333</c:v>
                </c:pt>
                <c:pt idx="45">
                  <c:v>10.5836583333333</c:v>
                </c:pt>
                <c:pt idx="46">
                  <c:v>11.0822466666667</c:v>
                </c:pt>
                <c:pt idx="47">
                  <c:v>11.0869433333333</c:v>
                </c:pt>
                <c:pt idx="48">
                  <c:v>11.58553</c:v>
                </c:pt>
                <c:pt idx="49">
                  <c:v>11.5902266666667</c:v>
                </c:pt>
                <c:pt idx="50">
                  <c:v>12.088815</c:v>
                </c:pt>
                <c:pt idx="51">
                  <c:v>12.09351</c:v>
                </c:pt>
                <c:pt idx="52">
                  <c:v>12.592098333333301</c:v>
                </c:pt>
                <c:pt idx="53">
                  <c:v>12.5967933333333</c:v>
                </c:pt>
                <c:pt idx="54">
                  <c:v>13.0953816666667</c:v>
                </c:pt>
                <c:pt idx="55">
                  <c:v>13.1000766666667</c:v>
                </c:pt>
                <c:pt idx="56">
                  <c:v>13.598665</c:v>
                </c:pt>
                <c:pt idx="57">
                  <c:v>13.6033616666667</c:v>
                </c:pt>
                <c:pt idx="58">
                  <c:v>14.101948333333301</c:v>
                </c:pt>
                <c:pt idx="59">
                  <c:v>14.106645</c:v>
                </c:pt>
                <c:pt idx="60">
                  <c:v>14.6052316666667</c:v>
                </c:pt>
                <c:pt idx="61">
                  <c:v>14.609928333333301</c:v>
                </c:pt>
                <c:pt idx="62">
                  <c:v>15.1085166666667</c:v>
                </c:pt>
                <c:pt idx="63">
                  <c:v>15.113213333333301</c:v>
                </c:pt>
                <c:pt idx="64">
                  <c:v>15.2797516666667</c:v>
                </c:pt>
                <c:pt idx="65">
                  <c:v>15.284361666666699</c:v>
                </c:pt>
                <c:pt idx="66">
                  <c:v>15.533398333333301</c:v>
                </c:pt>
                <c:pt idx="67">
                  <c:v>15.53801</c:v>
                </c:pt>
                <c:pt idx="68">
                  <c:v>15.787046666666701</c:v>
                </c:pt>
                <c:pt idx="69">
                  <c:v>15.7916566666667</c:v>
                </c:pt>
                <c:pt idx="70">
                  <c:v>16.040693333333301</c:v>
                </c:pt>
                <c:pt idx="71">
                  <c:v>16.045303333333301</c:v>
                </c:pt>
                <c:pt idx="72">
                  <c:v>16.294339999999998</c:v>
                </c:pt>
                <c:pt idx="73">
                  <c:v>16.298951666666699</c:v>
                </c:pt>
                <c:pt idx="74">
                  <c:v>16.7970166666667</c:v>
                </c:pt>
                <c:pt idx="75">
                  <c:v>16.801633333333299</c:v>
                </c:pt>
                <c:pt idx="76">
                  <c:v>17.299716666666701</c:v>
                </c:pt>
                <c:pt idx="77">
                  <c:v>17.304316666666701</c:v>
                </c:pt>
                <c:pt idx="78">
                  <c:v>17.802399999999999</c:v>
                </c:pt>
                <c:pt idx="79">
                  <c:v>17.806999999999999</c:v>
                </c:pt>
                <c:pt idx="80">
                  <c:v>18.3050833333333</c:v>
                </c:pt>
                <c:pt idx="81">
                  <c:v>18.3096833333333</c:v>
                </c:pt>
                <c:pt idx="82">
                  <c:v>18.807766666666701</c:v>
                </c:pt>
                <c:pt idx="83">
                  <c:v>18.812366666666701</c:v>
                </c:pt>
                <c:pt idx="84">
                  <c:v>19.310449999999999</c:v>
                </c:pt>
                <c:pt idx="85">
                  <c:v>19.315049999999999</c:v>
                </c:pt>
                <c:pt idx="86">
                  <c:v>19.813133333333301</c:v>
                </c:pt>
                <c:pt idx="87">
                  <c:v>19.817733333333301</c:v>
                </c:pt>
                <c:pt idx="88">
                  <c:v>20.315816666666699</c:v>
                </c:pt>
                <c:pt idx="89">
                  <c:v>20.320416666666699</c:v>
                </c:pt>
              </c:numCache>
            </c:numRef>
          </c:xVal>
          <c:yVal>
            <c:numRef>
              <c:f>1</c:f>
              <c:numCache>
                <c:formatCode>General</c:formatCode>
                <c:ptCount val="90"/>
                <c:pt idx="0">
                  <c:v>0</c:v>
                </c:pt>
                <c:pt idx="1">
                  <c:v>130.7901</c:v>
                </c:pt>
                <c:pt idx="2">
                  <c:v>314.34564999999998</c:v>
                </c:pt>
                <c:pt idx="3">
                  <c:v>195.60489999999999</c:v>
                </c:pt>
                <c:pt idx="4">
                  <c:v>312.07409999999999</c:v>
                </c:pt>
                <c:pt idx="5">
                  <c:v>255.5309</c:v>
                </c:pt>
                <c:pt idx="6">
                  <c:v>241.75309999999999</c:v>
                </c:pt>
                <c:pt idx="7">
                  <c:v>184.37035</c:v>
                </c:pt>
                <c:pt idx="8">
                  <c:v>166.41970000000001</c:v>
                </c:pt>
                <c:pt idx="9">
                  <c:v>168.83949999999999</c:v>
                </c:pt>
                <c:pt idx="10">
                  <c:v>152.88890000000001</c:v>
                </c:pt>
                <c:pt idx="11">
                  <c:v>163.58025000000001</c:v>
                </c:pt>
                <c:pt idx="12">
                  <c:v>147.679</c:v>
                </c:pt>
                <c:pt idx="13">
                  <c:v>159.48145</c:v>
                </c:pt>
                <c:pt idx="14">
                  <c:v>148.64195000000001</c:v>
                </c:pt>
                <c:pt idx="15">
                  <c:v>159.45679999999999</c:v>
                </c:pt>
                <c:pt idx="16">
                  <c:v>145.23455000000001</c:v>
                </c:pt>
                <c:pt idx="17">
                  <c:v>159.43209999999999</c:v>
                </c:pt>
                <c:pt idx="18">
                  <c:v>149.13579999999999</c:v>
                </c:pt>
                <c:pt idx="19">
                  <c:v>157.45679999999999</c:v>
                </c:pt>
                <c:pt idx="20">
                  <c:v>146.24690000000001</c:v>
                </c:pt>
                <c:pt idx="21">
                  <c:v>155.60489999999999</c:v>
                </c:pt>
                <c:pt idx="22">
                  <c:v>142.4444</c:v>
                </c:pt>
                <c:pt idx="23">
                  <c:v>155.90125</c:v>
                </c:pt>
                <c:pt idx="24">
                  <c:v>142.04939999999999</c:v>
                </c:pt>
                <c:pt idx="25">
                  <c:v>154.83949999999999</c:v>
                </c:pt>
                <c:pt idx="26">
                  <c:v>146.24690000000001</c:v>
                </c:pt>
                <c:pt idx="27">
                  <c:v>154.98765</c:v>
                </c:pt>
                <c:pt idx="28">
                  <c:v>140.1481</c:v>
                </c:pt>
                <c:pt idx="29">
                  <c:v>153.55555000000001</c:v>
                </c:pt>
                <c:pt idx="30">
                  <c:v>139.33330000000001</c:v>
                </c:pt>
                <c:pt idx="31">
                  <c:v>155.13579999999999</c:v>
                </c:pt>
                <c:pt idx="32">
                  <c:v>141.50614999999999</c:v>
                </c:pt>
                <c:pt idx="33">
                  <c:v>156.81485000000001</c:v>
                </c:pt>
                <c:pt idx="34">
                  <c:v>140.2963</c:v>
                </c:pt>
                <c:pt idx="35">
                  <c:v>155.33335</c:v>
                </c:pt>
                <c:pt idx="36">
                  <c:v>140.07405</c:v>
                </c:pt>
                <c:pt idx="37">
                  <c:v>150.71605</c:v>
                </c:pt>
                <c:pt idx="38">
                  <c:v>137.9753</c:v>
                </c:pt>
                <c:pt idx="39">
                  <c:v>153.72835000000001</c:v>
                </c:pt>
                <c:pt idx="40">
                  <c:v>141.2099</c:v>
                </c:pt>
                <c:pt idx="41">
                  <c:v>151.43209999999999</c:v>
                </c:pt>
                <c:pt idx="42">
                  <c:v>139.87649999999999</c:v>
                </c:pt>
                <c:pt idx="43">
                  <c:v>150.34565000000001</c:v>
                </c:pt>
                <c:pt idx="44">
                  <c:v>133.33335</c:v>
                </c:pt>
                <c:pt idx="45">
                  <c:v>147.87655000000001</c:v>
                </c:pt>
                <c:pt idx="46">
                  <c:v>138.2963</c:v>
                </c:pt>
                <c:pt idx="47">
                  <c:v>148.34569999999999</c:v>
                </c:pt>
                <c:pt idx="48">
                  <c:v>133.50620000000001</c:v>
                </c:pt>
                <c:pt idx="49">
                  <c:v>148.61725000000001</c:v>
                </c:pt>
                <c:pt idx="50">
                  <c:v>135.55555000000001</c:v>
                </c:pt>
                <c:pt idx="51">
                  <c:v>145.80244999999999</c:v>
                </c:pt>
                <c:pt idx="52">
                  <c:v>136.66665</c:v>
                </c:pt>
                <c:pt idx="53">
                  <c:v>146.19749999999999</c:v>
                </c:pt>
                <c:pt idx="54">
                  <c:v>132.07405</c:v>
                </c:pt>
                <c:pt idx="55">
                  <c:v>145.2346</c:v>
                </c:pt>
                <c:pt idx="56">
                  <c:v>134.7901</c:v>
                </c:pt>
                <c:pt idx="57">
                  <c:v>144.44444999999999</c:v>
                </c:pt>
                <c:pt idx="58">
                  <c:v>131.97534999999999</c:v>
                </c:pt>
                <c:pt idx="59">
                  <c:v>145.60495</c:v>
                </c:pt>
                <c:pt idx="60">
                  <c:v>133.95065</c:v>
                </c:pt>
                <c:pt idx="61">
                  <c:v>145.06174999999999</c:v>
                </c:pt>
                <c:pt idx="62">
                  <c:v>132.56790000000001</c:v>
                </c:pt>
                <c:pt idx="63">
                  <c:v>143.25925000000001</c:v>
                </c:pt>
                <c:pt idx="64">
                  <c:v>131.25925000000001</c:v>
                </c:pt>
                <c:pt idx="65">
                  <c:v>132.88890000000001</c:v>
                </c:pt>
                <c:pt idx="66">
                  <c:v>132.24695</c:v>
                </c:pt>
                <c:pt idx="67">
                  <c:v>113.679</c:v>
                </c:pt>
                <c:pt idx="68">
                  <c:v>119.6049</c:v>
                </c:pt>
                <c:pt idx="69">
                  <c:v>104.296295</c:v>
                </c:pt>
                <c:pt idx="70">
                  <c:v>133.30865</c:v>
                </c:pt>
                <c:pt idx="71">
                  <c:v>103.135795</c:v>
                </c:pt>
                <c:pt idx="72">
                  <c:v>130.17285000000001</c:v>
                </c:pt>
                <c:pt idx="73">
                  <c:v>104.88885999999999</c:v>
                </c:pt>
                <c:pt idx="74">
                  <c:v>132.27154999999999</c:v>
                </c:pt>
                <c:pt idx="75">
                  <c:v>111.25924999999999</c:v>
                </c:pt>
                <c:pt idx="76">
                  <c:v>129.43209999999999</c:v>
                </c:pt>
                <c:pt idx="77">
                  <c:v>112.88890000000001</c:v>
                </c:pt>
                <c:pt idx="78">
                  <c:v>134.32095000000001</c:v>
                </c:pt>
                <c:pt idx="79">
                  <c:v>115.95065</c:v>
                </c:pt>
                <c:pt idx="80">
                  <c:v>136.51849999999999</c:v>
                </c:pt>
                <c:pt idx="81">
                  <c:v>113.82715</c:v>
                </c:pt>
                <c:pt idx="82">
                  <c:v>140.24690000000001</c:v>
                </c:pt>
                <c:pt idx="83">
                  <c:v>114.5926</c:v>
                </c:pt>
                <c:pt idx="84">
                  <c:v>145.48150000000001</c:v>
                </c:pt>
                <c:pt idx="85">
                  <c:v>117.97535000000001</c:v>
                </c:pt>
                <c:pt idx="86">
                  <c:v>150.54320000000001</c:v>
                </c:pt>
                <c:pt idx="87">
                  <c:v>118.81485000000001</c:v>
                </c:pt>
                <c:pt idx="88">
                  <c:v>156.37039999999999</c:v>
                </c:pt>
                <c:pt idx="89">
                  <c:v>116.518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label 3</c:f>
              <c:strCache>
                <c:ptCount val="1"/>
                <c:pt idx="0">
                  <c:v>ee+bic+gly</c:v>
                </c:pt>
              </c:strCache>
            </c:strRef>
          </c:tx>
          <c:spPr>
            <a:ln w="19080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xVal>
            <c:numRef>
              <c:f>2</c:f>
              <c:numCache>
                <c:formatCode>General</c:formatCode>
                <c:ptCount val="90"/>
                <c:pt idx="0">
                  <c:v>1.66666666666667E-6</c:v>
                </c:pt>
                <c:pt idx="1">
                  <c:v>4.6113333333333301E-3</c:v>
                </c:pt>
                <c:pt idx="2">
                  <c:v>1.0040200000000001E-2</c:v>
                </c:pt>
                <c:pt idx="3">
                  <c:v>1.47352E-2</c:v>
                </c:pt>
                <c:pt idx="4">
                  <c:v>0.51332250000000001</c:v>
                </c:pt>
                <c:pt idx="5">
                  <c:v>0.51801750000000002</c:v>
                </c:pt>
                <c:pt idx="6">
                  <c:v>1.01660483333333</c:v>
                </c:pt>
                <c:pt idx="7">
                  <c:v>1.02129966666667</c:v>
                </c:pt>
                <c:pt idx="8">
                  <c:v>1.51988683333333</c:v>
                </c:pt>
                <c:pt idx="9">
                  <c:v>1.5245818333333301</c:v>
                </c:pt>
                <c:pt idx="10">
                  <c:v>2.0231683333333299</c:v>
                </c:pt>
                <c:pt idx="11">
                  <c:v>2.0278633333333298</c:v>
                </c:pt>
                <c:pt idx="12">
                  <c:v>2.5264516666666701</c:v>
                </c:pt>
                <c:pt idx="13">
                  <c:v>2.53114666666667</c:v>
                </c:pt>
                <c:pt idx="14">
                  <c:v>3.0297333333333301</c:v>
                </c:pt>
                <c:pt idx="15">
                  <c:v>3.03442833333333</c:v>
                </c:pt>
                <c:pt idx="16">
                  <c:v>3.5330149999999998</c:v>
                </c:pt>
                <c:pt idx="17">
                  <c:v>3.5377100000000001</c:v>
                </c:pt>
                <c:pt idx="18">
                  <c:v>4.0362966666666704</c:v>
                </c:pt>
                <c:pt idx="19">
                  <c:v>4.0409916666666703</c:v>
                </c:pt>
                <c:pt idx="20">
                  <c:v>4.5395799999999999</c:v>
                </c:pt>
                <c:pt idx="21">
                  <c:v>4.5442749999999998</c:v>
                </c:pt>
                <c:pt idx="22">
                  <c:v>5.0428616666666697</c:v>
                </c:pt>
                <c:pt idx="23">
                  <c:v>5.047555</c:v>
                </c:pt>
                <c:pt idx="24">
                  <c:v>5.5461433333333297</c:v>
                </c:pt>
                <c:pt idx="25">
                  <c:v>5.5508383333333304</c:v>
                </c:pt>
                <c:pt idx="26">
                  <c:v>6.0494250000000003</c:v>
                </c:pt>
                <c:pt idx="27">
                  <c:v>6.0541200000000002</c:v>
                </c:pt>
                <c:pt idx="28">
                  <c:v>6.5527049999999996</c:v>
                </c:pt>
                <c:pt idx="29">
                  <c:v>6.5574000000000003</c:v>
                </c:pt>
                <c:pt idx="30">
                  <c:v>7.05598833333333</c:v>
                </c:pt>
                <c:pt idx="31">
                  <c:v>7.0606816666666701</c:v>
                </c:pt>
                <c:pt idx="32">
                  <c:v>7.5592699999999997</c:v>
                </c:pt>
                <c:pt idx="33">
                  <c:v>7.56396333333333</c:v>
                </c:pt>
                <c:pt idx="34">
                  <c:v>8.0625499999999999</c:v>
                </c:pt>
                <c:pt idx="35">
                  <c:v>8.0672449999999998</c:v>
                </c:pt>
                <c:pt idx="36">
                  <c:v>8.5658316666666696</c:v>
                </c:pt>
                <c:pt idx="37">
                  <c:v>8.5705266666666695</c:v>
                </c:pt>
                <c:pt idx="38">
                  <c:v>9.0691133333333305</c:v>
                </c:pt>
                <c:pt idx="39">
                  <c:v>9.0738083333333304</c:v>
                </c:pt>
                <c:pt idx="40">
                  <c:v>9.5723966666666698</c:v>
                </c:pt>
                <c:pt idx="41">
                  <c:v>9.5770916666666697</c:v>
                </c:pt>
                <c:pt idx="42">
                  <c:v>10.07568</c:v>
                </c:pt>
                <c:pt idx="43">
                  <c:v>10.080375</c:v>
                </c:pt>
                <c:pt idx="44">
                  <c:v>10.5789633333333</c:v>
                </c:pt>
                <c:pt idx="45">
                  <c:v>10.5836583333333</c:v>
                </c:pt>
                <c:pt idx="46">
                  <c:v>11.0822466666667</c:v>
                </c:pt>
                <c:pt idx="47">
                  <c:v>11.0869433333333</c:v>
                </c:pt>
                <c:pt idx="48">
                  <c:v>11.58553</c:v>
                </c:pt>
                <c:pt idx="49">
                  <c:v>11.5902266666667</c:v>
                </c:pt>
                <c:pt idx="50">
                  <c:v>12.088815</c:v>
                </c:pt>
                <c:pt idx="51">
                  <c:v>12.09351</c:v>
                </c:pt>
                <c:pt idx="52">
                  <c:v>12.592098333333301</c:v>
                </c:pt>
                <c:pt idx="53">
                  <c:v>12.5967933333333</c:v>
                </c:pt>
                <c:pt idx="54">
                  <c:v>13.0953816666667</c:v>
                </c:pt>
                <c:pt idx="55">
                  <c:v>13.1000766666667</c:v>
                </c:pt>
                <c:pt idx="56">
                  <c:v>13.598665</c:v>
                </c:pt>
                <c:pt idx="57">
                  <c:v>13.6033616666667</c:v>
                </c:pt>
                <c:pt idx="58">
                  <c:v>14.101948333333301</c:v>
                </c:pt>
                <c:pt idx="59">
                  <c:v>14.106645</c:v>
                </c:pt>
                <c:pt idx="60">
                  <c:v>14.6052316666667</c:v>
                </c:pt>
                <c:pt idx="61">
                  <c:v>14.609928333333301</c:v>
                </c:pt>
                <c:pt idx="62">
                  <c:v>15.1085166666667</c:v>
                </c:pt>
                <c:pt idx="63">
                  <c:v>15.113213333333301</c:v>
                </c:pt>
                <c:pt idx="64">
                  <c:v>15.2797516666667</c:v>
                </c:pt>
                <c:pt idx="65">
                  <c:v>15.284361666666699</c:v>
                </c:pt>
                <c:pt idx="66">
                  <c:v>15.533398333333301</c:v>
                </c:pt>
                <c:pt idx="67">
                  <c:v>15.53801</c:v>
                </c:pt>
                <c:pt idx="68">
                  <c:v>15.787046666666701</c:v>
                </c:pt>
                <c:pt idx="69">
                  <c:v>15.7916566666667</c:v>
                </c:pt>
                <c:pt idx="70">
                  <c:v>16.040693333333301</c:v>
                </c:pt>
                <c:pt idx="71">
                  <c:v>16.045303333333301</c:v>
                </c:pt>
                <c:pt idx="72">
                  <c:v>16.294339999999998</c:v>
                </c:pt>
                <c:pt idx="73">
                  <c:v>16.298951666666699</c:v>
                </c:pt>
                <c:pt idx="74">
                  <c:v>16.7970166666667</c:v>
                </c:pt>
                <c:pt idx="75">
                  <c:v>16.801633333333299</c:v>
                </c:pt>
                <c:pt idx="76">
                  <c:v>17.299716666666701</c:v>
                </c:pt>
                <c:pt idx="77">
                  <c:v>17.304316666666701</c:v>
                </c:pt>
                <c:pt idx="78">
                  <c:v>17.802399999999999</c:v>
                </c:pt>
                <c:pt idx="79">
                  <c:v>17.806999999999999</c:v>
                </c:pt>
                <c:pt idx="80">
                  <c:v>18.3050833333333</c:v>
                </c:pt>
                <c:pt idx="81">
                  <c:v>18.3096833333333</c:v>
                </c:pt>
                <c:pt idx="82">
                  <c:v>18.807766666666701</c:v>
                </c:pt>
                <c:pt idx="83">
                  <c:v>18.812366666666701</c:v>
                </c:pt>
                <c:pt idx="84">
                  <c:v>19.310449999999999</c:v>
                </c:pt>
                <c:pt idx="85">
                  <c:v>19.315049999999999</c:v>
                </c:pt>
                <c:pt idx="86">
                  <c:v>19.813133333333301</c:v>
                </c:pt>
                <c:pt idx="87">
                  <c:v>19.817733333333301</c:v>
                </c:pt>
                <c:pt idx="88">
                  <c:v>20.315816666666699</c:v>
                </c:pt>
                <c:pt idx="89">
                  <c:v>20.320416666666699</c:v>
                </c:pt>
              </c:numCache>
            </c:numRef>
          </c:xVal>
          <c:yVal>
            <c:numRef>
              <c:f>3</c:f>
              <c:numCache>
                <c:formatCode>General</c:formatCode>
                <c:ptCount val="90"/>
                <c:pt idx="0">
                  <c:v>0</c:v>
                </c:pt>
                <c:pt idx="1">
                  <c:v>161.82714999999999</c:v>
                </c:pt>
                <c:pt idx="2">
                  <c:v>384.66665</c:v>
                </c:pt>
                <c:pt idx="3">
                  <c:v>249.90119999999999</c:v>
                </c:pt>
                <c:pt idx="4">
                  <c:v>380.74074999999999</c:v>
                </c:pt>
                <c:pt idx="5">
                  <c:v>350.44445000000002</c:v>
                </c:pt>
                <c:pt idx="6">
                  <c:v>339.30865</c:v>
                </c:pt>
                <c:pt idx="7">
                  <c:v>256.46910000000003</c:v>
                </c:pt>
                <c:pt idx="8">
                  <c:v>245.11109999999999</c:v>
                </c:pt>
                <c:pt idx="9">
                  <c:v>213.23455000000001</c:v>
                </c:pt>
                <c:pt idx="10">
                  <c:v>201.90125</c:v>
                </c:pt>
                <c:pt idx="11">
                  <c:v>199.30865</c:v>
                </c:pt>
                <c:pt idx="12">
                  <c:v>188.56790000000001</c:v>
                </c:pt>
                <c:pt idx="13">
                  <c:v>191.7037</c:v>
                </c:pt>
                <c:pt idx="14">
                  <c:v>184.66665</c:v>
                </c:pt>
                <c:pt idx="15">
                  <c:v>189.9753</c:v>
                </c:pt>
                <c:pt idx="16">
                  <c:v>181.62965</c:v>
                </c:pt>
                <c:pt idx="17">
                  <c:v>192.44444999999999</c:v>
                </c:pt>
                <c:pt idx="18">
                  <c:v>184.02465000000001</c:v>
                </c:pt>
                <c:pt idx="19">
                  <c:v>189.11115000000001</c:v>
                </c:pt>
                <c:pt idx="20">
                  <c:v>180.93825000000001</c:v>
                </c:pt>
                <c:pt idx="21">
                  <c:v>185.92590000000001</c:v>
                </c:pt>
                <c:pt idx="22">
                  <c:v>178.22219999999999</c:v>
                </c:pt>
                <c:pt idx="23">
                  <c:v>186.02465000000001</c:v>
                </c:pt>
                <c:pt idx="24">
                  <c:v>177.18520000000001</c:v>
                </c:pt>
                <c:pt idx="25">
                  <c:v>186.54320000000001</c:v>
                </c:pt>
                <c:pt idx="26">
                  <c:v>180.321</c:v>
                </c:pt>
                <c:pt idx="27">
                  <c:v>185.53084999999999</c:v>
                </c:pt>
                <c:pt idx="28">
                  <c:v>175.87655000000001</c:v>
                </c:pt>
                <c:pt idx="29">
                  <c:v>184</c:v>
                </c:pt>
                <c:pt idx="30">
                  <c:v>175.80244999999999</c:v>
                </c:pt>
                <c:pt idx="31">
                  <c:v>185.58025000000001</c:v>
                </c:pt>
                <c:pt idx="32">
                  <c:v>177.3827</c:v>
                </c:pt>
                <c:pt idx="33">
                  <c:v>186.49385000000001</c:v>
                </c:pt>
                <c:pt idx="34">
                  <c:v>174.93825000000001</c:v>
                </c:pt>
                <c:pt idx="35">
                  <c:v>183.77780000000001</c:v>
                </c:pt>
                <c:pt idx="36">
                  <c:v>174.34565000000001</c:v>
                </c:pt>
                <c:pt idx="37">
                  <c:v>179.679</c:v>
                </c:pt>
                <c:pt idx="38">
                  <c:v>171.90125</c:v>
                </c:pt>
                <c:pt idx="39">
                  <c:v>182.6173</c:v>
                </c:pt>
                <c:pt idx="40">
                  <c:v>177.25925000000001</c:v>
                </c:pt>
                <c:pt idx="41">
                  <c:v>181.70375000000001</c:v>
                </c:pt>
                <c:pt idx="42">
                  <c:v>174.04939999999999</c:v>
                </c:pt>
                <c:pt idx="43">
                  <c:v>179.23455000000001</c:v>
                </c:pt>
                <c:pt idx="44">
                  <c:v>168.37039999999999</c:v>
                </c:pt>
                <c:pt idx="45">
                  <c:v>177.9753</c:v>
                </c:pt>
                <c:pt idx="46">
                  <c:v>171.4074</c:v>
                </c:pt>
                <c:pt idx="47">
                  <c:v>177.18520000000001</c:v>
                </c:pt>
                <c:pt idx="48">
                  <c:v>167.65434999999999</c:v>
                </c:pt>
                <c:pt idx="49">
                  <c:v>176.64195000000001</c:v>
                </c:pt>
                <c:pt idx="50">
                  <c:v>170.04939999999999</c:v>
                </c:pt>
                <c:pt idx="51">
                  <c:v>175.43209999999999</c:v>
                </c:pt>
                <c:pt idx="52">
                  <c:v>170.54325</c:v>
                </c:pt>
                <c:pt idx="53">
                  <c:v>175.55555000000001</c:v>
                </c:pt>
                <c:pt idx="54">
                  <c:v>166.49379999999999</c:v>
                </c:pt>
                <c:pt idx="55">
                  <c:v>172.79015000000001</c:v>
                </c:pt>
                <c:pt idx="56">
                  <c:v>168.88890000000001</c:v>
                </c:pt>
                <c:pt idx="57">
                  <c:v>173.55555000000001</c:v>
                </c:pt>
                <c:pt idx="58">
                  <c:v>166.56795</c:v>
                </c:pt>
                <c:pt idx="59">
                  <c:v>172.37039999999999</c:v>
                </c:pt>
                <c:pt idx="60">
                  <c:v>166.22219999999999</c:v>
                </c:pt>
                <c:pt idx="61">
                  <c:v>173.679</c:v>
                </c:pt>
                <c:pt idx="62">
                  <c:v>165.35804999999999</c:v>
                </c:pt>
                <c:pt idx="63">
                  <c:v>171.06174999999999</c:v>
                </c:pt>
                <c:pt idx="64">
                  <c:v>164.0247</c:v>
                </c:pt>
                <c:pt idx="65">
                  <c:v>161.43209999999999</c:v>
                </c:pt>
                <c:pt idx="66">
                  <c:v>165.55555000000001</c:v>
                </c:pt>
                <c:pt idx="67">
                  <c:v>145.20984999999999</c:v>
                </c:pt>
                <c:pt idx="68">
                  <c:v>151.58019999999999</c:v>
                </c:pt>
                <c:pt idx="69">
                  <c:v>128.79015000000001</c:v>
                </c:pt>
                <c:pt idx="70">
                  <c:v>169.01235</c:v>
                </c:pt>
                <c:pt idx="71">
                  <c:v>129.2099</c:v>
                </c:pt>
                <c:pt idx="72">
                  <c:v>167.48150000000001</c:v>
                </c:pt>
                <c:pt idx="73">
                  <c:v>130.41974999999999</c:v>
                </c:pt>
                <c:pt idx="74">
                  <c:v>167.65430000000001</c:v>
                </c:pt>
                <c:pt idx="75">
                  <c:v>134.56790000000001</c:v>
                </c:pt>
                <c:pt idx="76">
                  <c:v>165.97534999999999</c:v>
                </c:pt>
                <c:pt idx="77">
                  <c:v>136.98765</c:v>
                </c:pt>
                <c:pt idx="78">
                  <c:v>170.74074999999999</c:v>
                </c:pt>
                <c:pt idx="79">
                  <c:v>140.49385000000001</c:v>
                </c:pt>
                <c:pt idx="80">
                  <c:v>175.85185000000001</c:v>
                </c:pt>
                <c:pt idx="81">
                  <c:v>139.62965</c:v>
                </c:pt>
                <c:pt idx="82">
                  <c:v>179.58025000000001</c:v>
                </c:pt>
                <c:pt idx="83">
                  <c:v>139.9753</c:v>
                </c:pt>
                <c:pt idx="84">
                  <c:v>187.80244999999999</c:v>
                </c:pt>
                <c:pt idx="85">
                  <c:v>143.58029999999999</c:v>
                </c:pt>
                <c:pt idx="86">
                  <c:v>194.6173</c:v>
                </c:pt>
                <c:pt idx="87">
                  <c:v>145.33330000000001</c:v>
                </c:pt>
                <c:pt idx="88">
                  <c:v>203.72839999999999</c:v>
                </c:pt>
                <c:pt idx="89">
                  <c:v>145.35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115136"/>
        <c:axId val="391116672"/>
      </c:scatterChart>
      <c:valAx>
        <c:axId val="391115136"/>
        <c:scaling>
          <c:orientation val="minMax"/>
          <c:min val="0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391116672"/>
        <c:crossesAt val="0"/>
        <c:crossBetween val="midCat"/>
      </c:valAx>
      <c:valAx>
        <c:axId val="391116672"/>
        <c:scaling>
          <c:orientation val="minMax"/>
          <c:max val="70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391115136"/>
        <c:crossesAt val="0"/>
        <c:crossBetween val="midCat"/>
      </c:valAx>
      <c:spPr>
        <a:noFill/>
        <a:ln>
          <a:noFill/>
        </a:ln>
      </c:spPr>
    </c:plotArea>
    <c:legend>
      <c:legendPos val="r"/>
      <c:overlay val="0"/>
      <c:spPr>
        <a:noFill/>
        <a:ln>
          <a:noFill/>
        </a:ln>
      </c:spPr>
    </c:legend>
    <c:plotVisOnly val="0"/>
    <c:dispBlanksAs val="span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label 1</c:f>
              <c:strCache>
                <c:ptCount val="1"/>
                <c:pt idx="0">
                  <c:v>e</c:v>
                </c:pt>
              </c:strCache>
            </c:strRef>
          </c:tx>
          <c:spPr>
            <a:ln w="19080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xVal>
            <c:numRef>
              <c:f>0</c:f>
              <c:numCache>
                <c:formatCode>General</c:formatCode>
                <c:ptCount val="46"/>
                <c:pt idx="0">
                  <c:v>1.66666666666667E-6</c:v>
                </c:pt>
                <c:pt idx="1">
                  <c:v>4.6113333333333301E-3</c:v>
                </c:pt>
                <c:pt idx="2">
                  <c:v>1.0040200000000001E-2</c:v>
                </c:pt>
                <c:pt idx="3">
                  <c:v>1.47352E-2</c:v>
                </c:pt>
                <c:pt idx="4">
                  <c:v>0.51332250000000001</c:v>
                </c:pt>
                <c:pt idx="5">
                  <c:v>0.51801750000000002</c:v>
                </c:pt>
                <c:pt idx="6">
                  <c:v>1.01660483333333</c:v>
                </c:pt>
                <c:pt idx="7">
                  <c:v>1.02129966666667</c:v>
                </c:pt>
                <c:pt idx="8">
                  <c:v>1.51988683333333</c:v>
                </c:pt>
                <c:pt idx="9">
                  <c:v>1.5245818333333301</c:v>
                </c:pt>
                <c:pt idx="10">
                  <c:v>2.0231683333333299</c:v>
                </c:pt>
                <c:pt idx="11">
                  <c:v>2.0278633333333298</c:v>
                </c:pt>
                <c:pt idx="12">
                  <c:v>2.5264516666666701</c:v>
                </c:pt>
                <c:pt idx="13">
                  <c:v>2.53114666666667</c:v>
                </c:pt>
                <c:pt idx="14">
                  <c:v>3.0297333333333301</c:v>
                </c:pt>
                <c:pt idx="15">
                  <c:v>3.03442833333333</c:v>
                </c:pt>
                <c:pt idx="16">
                  <c:v>3.5330149999999998</c:v>
                </c:pt>
                <c:pt idx="17">
                  <c:v>3.5377100000000001</c:v>
                </c:pt>
                <c:pt idx="18">
                  <c:v>4.0362966666666704</c:v>
                </c:pt>
                <c:pt idx="19">
                  <c:v>4.0409916666666703</c:v>
                </c:pt>
                <c:pt idx="20">
                  <c:v>4.5395799999999999</c:v>
                </c:pt>
                <c:pt idx="21">
                  <c:v>4.5442749999999998</c:v>
                </c:pt>
                <c:pt idx="22">
                  <c:v>5.0428616666666697</c:v>
                </c:pt>
                <c:pt idx="23">
                  <c:v>5.047555</c:v>
                </c:pt>
                <c:pt idx="24">
                  <c:v>5.5461433333333297</c:v>
                </c:pt>
                <c:pt idx="25">
                  <c:v>5.5508383333333304</c:v>
                </c:pt>
                <c:pt idx="26">
                  <c:v>6.0494250000000003</c:v>
                </c:pt>
                <c:pt idx="27">
                  <c:v>6.0541200000000002</c:v>
                </c:pt>
                <c:pt idx="28">
                  <c:v>6.5527049999999996</c:v>
                </c:pt>
                <c:pt idx="29">
                  <c:v>6.5574000000000003</c:v>
                </c:pt>
                <c:pt idx="30">
                  <c:v>7.05598833333333</c:v>
                </c:pt>
                <c:pt idx="31">
                  <c:v>7.0606816666666701</c:v>
                </c:pt>
                <c:pt idx="32">
                  <c:v>7.5592699999999997</c:v>
                </c:pt>
                <c:pt idx="33">
                  <c:v>7.56396333333333</c:v>
                </c:pt>
                <c:pt idx="34">
                  <c:v>8.0625499999999999</c:v>
                </c:pt>
                <c:pt idx="35">
                  <c:v>8.0672449999999998</c:v>
                </c:pt>
                <c:pt idx="36">
                  <c:v>8.5658316666666696</c:v>
                </c:pt>
                <c:pt idx="37">
                  <c:v>8.5705266666666695</c:v>
                </c:pt>
                <c:pt idx="38">
                  <c:v>9.0691133333333305</c:v>
                </c:pt>
                <c:pt idx="39">
                  <c:v>9.0738083333333304</c:v>
                </c:pt>
                <c:pt idx="40">
                  <c:v>9.5723966666666698</c:v>
                </c:pt>
                <c:pt idx="41">
                  <c:v>9.5770916666666697</c:v>
                </c:pt>
                <c:pt idx="42">
                  <c:v>10.07568</c:v>
                </c:pt>
                <c:pt idx="43">
                  <c:v>10.080375</c:v>
                </c:pt>
                <c:pt idx="44">
                  <c:v>10.5789633333333</c:v>
                </c:pt>
                <c:pt idx="45">
                  <c:v>1</c:v>
                </c:pt>
              </c:numCache>
            </c:numRef>
          </c:xVal>
          <c:yVal>
            <c:numRef>
              <c:f>1</c:f>
              <c:numCache>
                <c:formatCode>General</c:formatCode>
                <c:ptCount val="46"/>
                <c:pt idx="0">
                  <c:v>0</c:v>
                </c:pt>
                <c:pt idx="1">
                  <c:v>2.495461E-3</c:v>
                </c:pt>
                <c:pt idx="2">
                  <c:v>0.58756260000000005</c:v>
                </c:pt>
                <c:pt idx="3">
                  <c:v>1.098708</c:v>
                </c:pt>
                <c:pt idx="4">
                  <c:v>1.2156750000000001</c:v>
                </c:pt>
                <c:pt idx="5">
                  <c:v>1.241045</c:v>
                </c:pt>
                <c:pt idx="6">
                  <c:v>1.2562819999999999</c:v>
                </c:pt>
                <c:pt idx="7">
                  <c:v>1.2928809999999999</c:v>
                </c:pt>
                <c:pt idx="8">
                  <c:v>1.270375</c:v>
                </c:pt>
                <c:pt idx="9">
                  <c:v>1.3109299999999999</c:v>
                </c:pt>
                <c:pt idx="10">
                  <c:v>1.3712329999999999</c:v>
                </c:pt>
                <c:pt idx="11">
                  <c:v>1.373445</c:v>
                </c:pt>
                <c:pt idx="12">
                  <c:v>1.3109299999999999</c:v>
                </c:pt>
                <c:pt idx="13">
                  <c:v>1.421637</c:v>
                </c:pt>
                <c:pt idx="14">
                  <c:v>1.40561</c:v>
                </c:pt>
                <c:pt idx="15">
                  <c:v>1.372708</c:v>
                </c:pt>
                <c:pt idx="16">
                  <c:v>1.3995599999999999</c:v>
                </c:pt>
                <c:pt idx="17">
                  <c:v>1.3942909999999999</c:v>
                </c:pt>
                <c:pt idx="18">
                  <c:v>1.4109290000000001</c:v>
                </c:pt>
                <c:pt idx="19">
                  <c:v>1.3385419999999999</c:v>
                </c:pt>
                <c:pt idx="20">
                  <c:v>1.375661</c:v>
                </c:pt>
                <c:pt idx="21">
                  <c:v>1.4559200000000001</c:v>
                </c:pt>
                <c:pt idx="22">
                  <c:v>1.4224060000000001</c:v>
                </c:pt>
                <c:pt idx="23">
                  <c:v>1.503444</c:v>
                </c:pt>
                <c:pt idx="24">
                  <c:v>1.4543410000000001</c:v>
                </c:pt>
                <c:pt idx="25">
                  <c:v>1.4606710000000001</c:v>
                </c:pt>
                <c:pt idx="26">
                  <c:v>1.5274840000000001</c:v>
                </c:pt>
                <c:pt idx="27">
                  <c:v>1.48794</c:v>
                </c:pt>
                <c:pt idx="28">
                  <c:v>1.4855100000000001</c:v>
                </c:pt>
                <c:pt idx="29">
                  <c:v>1.45513</c:v>
                </c:pt>
                <c:pt idx="30">
                  <c:v>1.4871289999999999</c:v>
                </c:pt>
                <c:pt idx="31">
                  <c:v>1.5083800000000001</c:v>
                </c:pt>
                <c:pt idx="32">
                  <c:v>1.4830840000000001</c:v>
                </c:pt>
                <c:pt idx="33">
                  <c:v>1.720243</c:v>
                </c:pt>
                <c:pt idx="34">
                  <c:v>1.502623</c:v>
                </c:pt>
                <c:pt idx="35">
                  <c:v>1.58046</c:v>
                </c:pt>
                <c:pt idx="36">
                  <c:v>1.4774430000000001</c:v>
                </c:pt>
                <c:pt idx="37">
                  <c:v>1.571766</c:v>
                </c:pt>
                <c:pt idx="38">
                  <c:v>1.476639</c:v>
                </c:pt>
                <c:pt idx="39">
                  <c:v>1.4887509999999999</c:v>
                </c:pt>
                <c:pt idx="40">
                  <c:v>1.524975</c:v>
                </c:pt>
                <c:pt idx="41">
                  <c:v>1.484701</c:v>
                </c:pt>
                <c:pt idx="42">
                  <c:v>1.446475</c:v>
                </c:pt>
                <c:pt idx="43">
                  <c:v>1.475033</c:v>
                </c:pt>
                <c:pt idx="44">
                  <c:v>1.41703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label 3</c:f>
              <c:strCache>
                <c:ptCount val="1"/>
                <c:pt idx="0">
                  <c:v>e+gly</c:v>
                </c:pt>
              </c:strCache>
            </c:strRef>
          </c:tx>
          <c:spPr>
            <a:ln w="19080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xVal>
            <c:numRef>
              <c:f>2</c:f>
              <c:numCache>
                <c:formatCode>General</c:formatCode>
                <c:ptCount val="46"/>
                <c:pt idx="0">
                  <c:v>1.66666666666667E-6</c:v>
                </c:pt>
                <c:pt idx="1">
                  <c:v>4.6113333333333301E-3</c:v>
                </c:pt>
                <c:pt idx="2">
                  <c:v>1.0040200000000001E-2</c:v>
                </c:pt>
                <c:pt idx="3">
                  <c:v>1.47352E-2</c:v>
                </c:pt>
                <c:pt idx="4">
                  <c:v>0.51332250000000001</c:v>
                </c:pt>
                <c:pt idx="5">
                  <c:v>0.51801750000000002</c:v>
                </c:pt>
                <c:pt idx="6">
                  <c:v>1.01660483333333</c:v>
                </c:pt>
                <c:pt idx="7">
                  <c:v>1.02129966666667</c:v>
                </c:pt>
                <c:pt idx="8">
                  <c:v>1.51988683333333</c:v>
                </c:pt>
                <c:pt idx="9">
                  <c:v>1.5245818333333301</c:v>
                </c:pt>
                <c:pt idx="10">
                  <c:v>2.0231683333333299</c:v>
                </c:pt>
                <c:pt idx="11">
                  <c:v>2.0278633333333298</c:v>
                </c:pt>
                <c:pt idx="12">
                  <c:v>2.5264516666666701</c:v>
                </c:pt>
                <c:pt idx="13">
                  <c:v>2.53114666666667</c:v>
                </c:pt>
                <c:pt idx="14">
                  <c:v>3.0297333333333301</c:v>
                </c:pt>
                <c:pt idx="15">
                  <c:v>3.03442833333333</c:v>
                </c:pt>
                <c:pt idx="16">
                  <c:v>3.5330149999999998</c:v>
                </c:pt>
                <c:pt idx="17">
                  <c:v>3.5377100000000001</c:v>
                </c:pt>
                <c:pt idx="18">
                  <c:v>4.0362966666666704</c:v>
                </c:pt>
                <c:pt idx="19">
                  <c:v>4.0409916666666703</c:v>
                </c:pt>
                <c:pt idx="20">
                  <c:v>4.5395799999999999</c:v>
                </c:pt>
                <c:pt idx="21">
                  <c:v>4.5442749999999998</c:v>
                </c:pt>
                <c:pt idx="22">
                  <c:v>5.0428616666666697</c:v>
                </c:pt>
                <c:pt idx="23">
                  <c:v>5.047555</c:v>
                </c:pt>
                <c:pt idx="24">
                  <c:v>5.5461433333333297</c:v>
                </c:pt>
                <c:pt idx="25">
                  <c:v>5.5508383333333304</c:v>
                </c:pt>
                <c:pt idx="26">
                  <c:v>6.0494250000000003</c:v>
                </c:pt>
                <c:pt idx="27">
                  <c:v>6.0541200000000002</c:v>
                </c:pt>
                <c:pt idx="28">
                  <c:v>6.5527049999999996</c:v>
                </c:pt>
                <c:pt idx="29">
                  <c:v>6.5574000000000003</c:v>
                </c:pt>
                <c:pt idx="30">
                  <c:v>7.05598833333333</c:v>
                </c:pt>
                <c:pt idx="31">
                  <c:v>7.0606816666666701</c:v>
                </c:pt>
                <c:pt idx="32">
                  <c:v>7.5592699999999997</c:v>
                </c:pt>
                <c:pt idx="33">
                  <c:v>7.56396333333333</c:v>
                </c:pt>
                <c:pt idx="34">
                  <c:v>8.0625499999999999</c:v>
                </c:pt>
                <c:pt idx="35">
                  <c:v>8.0672449999999998</c:v>
                </c:pt>
                <c:pt idx="36">
                  <c:v>8.5658316666666696</c:v>
                </c:pt>
                <c:pt idx="37">
                  <c:v>8.5705266666666695</c:v>
                </c:pt>
                <c:pt idx="38">
                  <c:v>9.0691133333333305</c:v>
                </c:pt>
                <c:pt idx="39">
                  <c:v>9.0738083333333304</c:v>
                </c:pt>
                <c:pt idx="40">
                  <c:v>9.5723966666666698</c:v>
                </c:pt>
                <c:pt idx="41">
                  <c:v>9.5770916666666697</c:v>
                </c:pt>
                <c:pt idx="42">
                  <c:v>10.07568</c:v>
                </c:pt>
                <c:pt idx="43">
                  <c:v>10.080375</c:v>
                </c:pt>
                <c:pt idx="44">
                  <c:v>10.5789633333333</c:v>
                </c:pt>
                <c:pt idx="45">
                  <c:v>10.5836583333333</c:v>
                </c:pt>
              </c:numCache>
            </c:numRef>
          </c:xVal>
          <c:yVal>
            <c:numRef>
              <c:f>3</c:f>
              <c:numCache>
                <c:formatCode>General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-2.1109395000000002E-3</c:v>
                </c:pt>
                <c:pt idx="3">
                  <c:v>0.41344185</c:v>
                </c:pt>
                <c:pt idx="4">
                  <c:v>1.03339325</c:v>
                </c:pt>
                <c:pt idx="5">
                  <c:v>1.202245</c:v>
                </c:pt>
                <c:pt idx="6">
                  <c:v>1.2508465</c:v>
                </c:pt>
                <c:pt idx="7">
                  <c:v>1.2597339999999999</c:v>
                </c:pt>
                <c:pt idx="8">
                  <c:v>1.2594555000000001</c:v>
                </c:pt>
                <c:pt idx="9">
                  <c:v>1.2564234999999999</c:v>
                </c:pt>
                <c:pt idx="10">
                  <c:v>1.2726010000000001</c:v>
                </c:pt>
                <c:pt idx="11">
                  <c:v>1.3432875</c:v>
                </c:pt>
                <c:pt idx="12">
                  <c:v>1.34379</c:v>
                </c:pt>
                <c:pt idx="13">
                  <c:v>1.2709565</c:v>
                </c:pt>
                <c:pt idx="14">
                  <c:v>1.3712279999999999</c:v>
                </c:pt>
                <c:pt idx="15">
                  <c:v>1.3639205000000001</c:v>
                </c:pt>
                <c:pt idx="16">
                  <c:v>1.3175304999999999</c:v>
                </c:pt>
                <c:pt idx="17">
                  <c:v>1.3651199999999999</c:v>
                </c:pt>
                <c:pt idx="18">
                  <c:v>1.3322704999999999</c:v>
                </c:pt>
                <c:pt idx="19">
                  <c:v>1.3780535</c:v>
                </c:pt>
                <c:pt idx="20">
                  <c:v>1.3218135</c:v>
                </c:pt>
                <c:pt idx="21">
                  <c:v>1.3455820000000001</c:v>
                </c:pt>
                <c:pt idx="22">
                  <c:v>1.4443090000000001</c:v>
                </c:pt>
                <c:pt idx="23">
                  <c:v>1.4032690000000001</c:v>
                </c:pt>
                <c:pt idx="24">
                  <c:v>1.475047</c:v>
                </c:pt>
                <c:pt idx="25">
                  <c:v>1.427176</c:v>
                </c:pt>
                <c:pt idx="26">
                  <c:v>1.3938865</c:v>
                </c:pt>
                <c:pt idx="27">
                  <c:v>1.5073270000000001</c:v>
                </c:pt>
                <c:pt idx="28">
                  <c:v>1.4407304999999999</c:v>
                </c:pt>
                <c:pt idx="29">
                  <c:v>1.4681770000000001</c:v>
                </c:pt>
                <c:pt idx="30">
                  <c:v>1.4489259999999999</c:v>
                </c:pt>
                <c:pt idx="31">
                  <c:v>1.4969319999999999</c:v>
                </c:pt>
                <c:pt idx="32">
                  <c:v>1.5195369999999999</c:v>
                </c:pt>
                <c:pt idx="33">
                  <c:v>1.4729555000000001</c:v>
                </c:pt>
                <c:pt idx="34">
                  <c:v>1.6485445000000001</c:v>
                </c:pt>
                <c:pt idx="35">
                  <c:v>1.357815</c:v>
                </c:pt>
                <c:pt idx="36">
                  <c:v>1.424426</c:v>
                </c:pt>
                <c:pt idx="37">
                  <c:v>1.3541875000000001</c:v>
                </c:pt>
                <c:pt idx="38">
                  <c:v>1.445406</c:v>
                </c:pt>
                <c:pt idx="39">
                  <c:v>1.3202674999999999</c:v>
                </c:pt>
                <c:pt idx="40">
                  <c:v>1.259693</c:v>
                </c:pt>
                <c:pt idx="41">
                  <c:v>1.2362465</c:v>
                </c:pt>
                <c:pt idx="42">
                  <c:v>1.1305265</c:v>
                </c:pt>
                <c:pt idx="43">
                  <c:v>1.0690305</c:v>
                </c:pt>
                <c:pt idx="44">
                  <c:v>0.99812184999999998</c:v>
                </c:pt>
                <c:pt idx="45">
                  <c:v>0.861576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136000"/>
        <c:axId val="391137536"/>
      </c:scatterChart>
      <c:valAx>
        <c:axId val="391136000"/>
        <c:scaling>
          <c:orientation val="minMax"/>
          <c:min val="0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391137536"/>
        <c:crossesAt val="0"/>
        <c:crossBetween val="midCat"/>
      </c:valAx>
      <c:valAx>
        <c:axId val="391137536"/>
        <c:scaling>
          <c:orientation val="minMax"/>
          <c:max val="2.1"/>
          <c:min val="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391136000"/>
        <c:crossesAt val="0"/>
        <c:crossBetween val="midCat"/>
      </c:valAx>
      <c:spPr>
        <a:noFill/>
        <a:ln>
          <a:noFill/>
        </a:ln>
      </c:spPr>
    </c:plotArea>
    <c:legend>
      <c:legendPos val="r"/>
      <c:overlay val="0"/>
      <c:spPr>
        <a:noFill/>
        <a:ln>
          <a:noFill/>
        </a:ln>
      </c:spPr>
    </c:legend>
    <c:plotVisOnly val="0"/>
    <c:dispBlanksAs val="span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label 1</c:f>
              <c:strCache>
                <c:ptCount val="1"/>
                <c:pt idx="0">
                  <c:v>ee</c:v>
                </c:pt>
              </c:strCache>
            </c:strRef>
          </c:tx>
          <c:spPr>
            <a:ln w="19080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xVal>
            <c:numRef>
              <c:f>0</c:f>
              <c:numCache>
                <c:formatCode>General</c:formatCode>
                <c:ptCount val="46"/>
                <c:pt idx="0">
                  <c:v>1.66666666666667E-6</c:v>
                </c:pt>
                <c:pt idx="1">
                  <c:v>4.6113333333333301E-3</c:v>
                </c:pt>
                <c:pt idx="2">
                  <c:v>1.0040200000000001E-2</c:v>
                </c:pt>
                <c:pt idx="3">
                  <c:v>1.47352E-2</c:v>
                </c:pt>
                <c:pt idx="4">
                  <c:v>0.51332250000000001</c:v>
                </c:pt>
                <c:pt idx="5">
                  <c:v>0.51801750000000002</c:v>
                </c:pt>
                <c:pt idx="6">
                  <c:v>1.01660483333333</c:v>
                </c:pt>
                <c:pt idx="7">
                  <c:v>1.02129966666667</c:v>
                </c:pt>
                <c:pt idx="8">
                  <c:v>1.51988683333333</c:v>
                </c:pt>
                <c:pt idx="9">
                  <c:v>1.5245818333333301</c:v>
                </c:pt>
                <c:pt idx="10">
                  <c:v>2.0231683333333299</c:v>
                </c:pt>
                <c:pt idx="11">
                  <c:v>2.0278633333333298</c:v>
                </c:pt>
                <c:pt idx="12">
                  <c:v>2.5264516666666701</c:v>
                </c:pt>
                <c:pt idx="13">
                  <c:v>2.53114666666667</c:v>
                </c:pt>
                <c:pt idx="14">
                  <c:v>3.0297333333333301</c:v>
                </c:pt>
                <c:pt idx="15">
                  <c:v>3.03442833333333</c:v>
                </c:pt>
                <c:pt idx="16">
                  <c:v>3.5330149999999998</c:v>
                </c:pt>
                <c:pt idx="17">
                  <c:v>3.5377100000000001</c:v>
                </c:pt>
                <c:pt idx="18">
                  <c:v>4.0362966666666704</c:v>
                </c:pt>
                <c:pt idx="19">
                  <c:v>4.0409916666666703</c:v>
                </c:pt>
                <c:pt idx="20">
                  <c:v>4.5395799999999999</c:v>
                </c:pt>
                <c:pt idx="21">
                  <c:v>4.5442749999999998</c:v>
                </c:pt>
                <c:pt idx="22">
                  <c:v>5.0428616666666697</c:v>
                </c:pt>
                <c:pt idx="23">
                  <c:v>5.047555</c:v>
                </c:pt>
                <c:pt idx="24">
                  <c:v>5.5461433333333297</c:v>
                </c:pt>
                <c:pt idx="25">
                  <c:v>5.5508383333333304</c:v>
                </c:pt>
                <c:pt idx="26">
                  <c:v>6.0494250000000003</c:v>
                </c:pt>
                <c:pt idx="27">
                  <c:v>6.0541200000000002</c:v>
                </c:pt>
                <c:pt idx="28">
                  <c:v>6.5527049999999996</c:v>
                </c:pt>
                <c:pt idx="29">
                  <c:v>6.5574000000000003</c:v>
                </c:pt>
                <c:pt idx="30">
                  <c:v>7.05598833333333</c:v>
                </c:pt>
                <c:pt idx="31">
                  <c:v>7.0606816666666701</c:v>
                </c:pt>
                <c:pt idx="32">
                  <c:v>7.5592699999999997</c:v>
                </c:pt>
                <c:pt idx="33">
                  <c:v>7.56396333333333</c:v>
                </c:pt>
                <c:pt idx="34">
                  <c:v>8.0625499999999999</c:v>
                </c:pt>
                <c:pt idx="35">
                  <c:v>8.0672449999999998</c:v>
                </c:pt>
                <c:pt idx="36">
                  <c:v>8.5658316666666696</c:v>
                </c:pt>
                <c:pt idx="37">
                  <c:v>8.5705266666666695</c:v>
                </c:pt>
                <c:pt idx="38">
                  <c:v>9.0691133333333305</c:v>
                </c:pt>
                <c:pt idx="39">
                  <c:v>9.0738083333333304</c:v>
                </c:pt>
                <c:pt idx="40">
                  <c:v>9.5723966666666698</c:v>
                </c:pt>
                <c:pt idx="41">
                  <c:v>9.5770916666666697</c:v>
                </c:pt>
                <c:pt idx="42">
                  <c:v>10.07568</c:v>
                </c:pt>
                <c:pt idx="43">
                  <c:v>10.080375</c:v>
                </c:pt>
                <c:pt idx="44">
                  <c:v>10.5789633333333</c:v>
                </c:pt>
                <c:pt idx="45">
                  <c:v>1</c:v>
                </c:pt>
              </c:numCache>
            </c:numRef>
          </c:xVal>
          <c:yVal>
            <c:numRef>
              <c:f>1</c:f>
              <c:numCache>
                <c:formatCode>General</c:formatCode>
                <c:ptCount val="46"/>
                <c:pt idx="0">
                  <c:v>0</c:v>
                </c:pt>
                <c:pt idx="1">
                  <c:v>7.1905060000000002E-3</c:v>
                </c:pt>
                <c:pt idx="2">
                  <c:v>0.5072738</c:v>
                </c:pt>
                <c:pt idx="3">
                  <c:v>1.1701904999999999</c:v>
                </c:pt>
                <c:pt idx="4">
                  <c:v>1.3667754999999999</c:v>
                </c:pt>
                <c:pt idx="5">
                  <c:v>1.4552324999999999</c:v>
                </c:pt>
                <c:pt idx="6">
                  <c:v>1.4721</c:v>
                </c:pt>
                <c:pt idx="7">
                  <c:v>1.554592</c:v>
                </c:pt>
                <c:pt idx="8">
                  <c:v>1.4971909999999999</c:v>
                </c:pt>
                <c:pt idx="9">
                  <c:v>1.5480695</c:v>
                </c:pt>
                <c:pt idx="10">
                  <c:v>1.6213690000000001</c:v>
                </c:pt>
                <c:pt idx="11">
                  <c:v>1.618997</c:v>
                </c:pt>
                <c:pt idx="12">
                  <c:v>1.5687230000000001</c:v>
                </c:pt>
                <c:pt idx="13">
                  <c:v>1.6539630000000001</c:v>
                </c:pt>
                <c:pt idx="14">
                  <c:v>1.6331135000000001</c:v>
                </c:pt>
                <c:pt idx="15">
                  <c:v>1.6121034999999999</c:v>
                </c:pt>
                <c:pt idx="16">
                  <c:v>1.6514</c:v>
                </c:pt>
                <c:pt idx="17">
                  <c:v>1.660121</c:v>
                </c:pt>
                <c:pt idx="18">
                  <c:v>1.6673899999999999</c:v>
                </c:pt>
                <c:pt idx="19">
                  <c:v>1.600255</c:v>
                </c:pt>
                <c:pt idx="20">
                  <c:v>1.6391420000000001</c:v>
                </c:pt>
                <c:pt idx="21">
                  <c:v>1.7583325000000001</c:v>
                </c:pt>
                <c:pt idx="22">
                  <c:v>1.6908145000000001</c:v>
                </c:pt>
                <c:pt idx="23">
                  <c:v>1.7724839999999999</c:v>
                </c:pt>
                <c:pt idx="24">
                  <c:v>1.7159139999999999</c:v>
                </c:pt>
                <c:pt idx="25">
                  <c:v>1.697055</c:v>
                </c:pt>
                <c:pt idx="26">
                  <c:v>1.7784420000000001</c:v>
                </c:pt>
                <c:pt idx="27">
                  <c:v>1.7298715</c:v>
                </c:pt>
                <c:pt idx="28">
                  <c:v>1.7369270000000001</c:v>
                </c:pt>
                <c:pt idx="29">
                  <c:v>1.7450334999999999</c:v>
                </c:pt>
                <c:pt idx="30">
                  <c:v>1.7665215000000001</c:v>
                </c:pt>
                <c:pt idx="31">
                  <c:v>1.7821100000000001</c:v>
                </c:pt>
                <c:pt idx="32">
                  <c:v>1.741323</c:v>
                </c:pt>
                <c:pt idx="33">
                  <c:v>2.0132099999999999</c:v>
                </c:pt>
                <c:pt idx="34">
                  <c:v>1.7272160000000001</c:v>
                </c:pt>
                <c:pt idx="35">
                  <c:v>1.7728444999999999</c:v>
                </c:pt>
                <c:pt idx="36">
                  <c:v>1.727762</c:v>
                </c:pt>
                <c:pt idx="37">
                  <c:v>1.807409</c:v>
                </c:pt>
                <c:pt idx="38">
                  <c:v>1.709111</c:v>
                </c:pt>
                <c:pt idx="39">
                  <c:v>1.6829505</c:v>
                </c:pt>
                <c:pt idx="40">
                  <c:v>1.6758985</c:v>
                </c:pt>
                <c:pt idx="41">
                  <c:v>1.6130355000000001</c:v>
                </c:pt>
                <c:pt idx="42">
                  <c:v>1.5999749999999999</c:v>
                </c:pt>
                <c:pt idx="43">
                  <c:v>1.578119</c:v>
                </c:pt>
                <c:pt idx="44">
                  <c:v>1.48052650000000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label 3</c:f>
              <c:strCache>
                <c:ptCount val="1"/>
                <c:pt idx="0">
                  <c:v>ee+gly</c:v>
                </c:pt>
              </c:strCache>
            </c:strRef>
          </c:tx>
          <c:spPr>
            <a:ln w="19080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xVal>
            <c:numRef>
              <c:f>2</c:f>
              <c:numCache>
                <c:formatCode>General</c:formatCode>
                <c:ptCount val="46"/>
                <c:pt idx="0">
                  <c:v>1.66666666666667E-6</c:v>
                </c:pt>
                <c:pt idx="1">
                  <c:v>4.6113333333333301E-3</c:v>
                </c:pt>
                <c:pt idx="2">
                  <c:v>1.0040200000000001E-2</c:v>
                </c:pt>
                <c:pt idx="3">
                  <c:v>1.47352E-2</c:v>
                </c:pt>
                <c:pt idx="4">
                  <c:v>0.51332250000000001</c:v>
                </c:pt>
                <c:pt idx="5">
                  <c:v>0.51801750000000002</c:v>
                </c:pt>
                <c:pt idx="6">
                  <c:v>1.01660483333333</c:v>
                </c:pt>
                <c:pt idx="7">
                  <c:v>1.02129966666667</c:v>
                </c:pt>
                <c:pt idx="8">
                  <c:v>1.51988683333333</c:v>
                </c:pt>
                <c:pt idx="9">
                  <c:v>1.5245818333333301</c:v>
                </c:pt>
                <c:pt idx="10">
                  <c:v>2.0231683333333299</c:v>
                </c:pt>
                <c:pt idx="11">
                  <c:v>2.0278633333333298</c:v>
                </c:pt>
                <c:pt idx="12">
                  <c:v>2.5264516666666701</c:v>
                </c:pt>
                <c:pt idx="13">
                  <c:v>2.53114666666667</c:v>
                </c:pt>
                <c:pt idx="14">
                  <c:v>3.0297333333333301</c:v>
                </c:pt>
                <c:pt idx="15">
                  <c:v>3.03442833333333</c:v>
                </c:pt>
                <c:pt idx="16">
                  <c:v>3.5330149999999998</c:v>
                </c:pt>
                <c:pt idx="17">
                  <c:v>3.5377100000000001</c:v>
                </c:pt>
                <c:pt idx="18">
                  <c:v>4.0362966666666704</c:v>
                </c:pt>
                <c:pt idx="19">
                  <c:v>4.0409916666666703</c:v>
                </c:pt>
                <c:pt idx="20">
                  <c:v>4.5395799999999999</c:v>
                </c:pt>
                <c:pt idx="21">
                  <c:v>4.5442749999999998</c:v>
                </c:pt>
                <c:pt idx="22">
                  <c:v>5.0428616666666697</c:v>
                </c:pt>
                <c:pt idx="23">
                  <c:v>5.047555</c:v>
                </c:pt>
                <c:pt idx="24">
                  <c:v>5.5461433333333297</c:v>
                </c:pt>
                <c:pt idx="25">
                  <c:v>5.5508383333333304</c:v>
                </c:pt>
                <c:pt idx="26">
                  <c:v>6.0494250000000003</c:v>
                </c:pt>
                <c:pt idx="27">
                  <c:v>6.0541200000000002</c:v>
                </c:pt>
                <c:pt idx="28">
                  <c:v>6.5527049999999996</c:v>
                </c:pt>
                <c:pt idx="29">
                  <c:v>6.5574000000000003</c:v>
                </c:pt>
                <c:pt idx="30">
                  <c:v>7.05598833333333</c:v>
                </c:pt>
                <c:pt idx="31">
                  <c:v>7.0606816666666701</c:v>
                </c:pt>
                <c:pt idx="32">
                  <c:v>7.5592699999999997</c:v>
                </c:pt>
                <c:pt idx="33">
                  <c:v>7.56396333333333</c:v>
                </c:pt>
                <c:pt idx="34">
                  <c:v>8.0625499999999999</c:v>
                </c:pt>
                <c:pt idx="35">
                  <c:v>8.0672449999999998</c:v>
                </c:pt>
                <c:pt idx="36">
                  <c:v>8.5658316666666696</c:v>
                </c:pt>
                <c:pt idx="37">
                  <c:v>8.5705266666666695</c:v>
                </c:pt>
                <c:pt idx="38">
                  <c:v>9.0691133333333305</c:v>
                </c:pt>
                <c:pt idx="39">
                  <c:v>9.0738083333333304</c:v>
                </c:pt>
                <c:pt idx="40">
                  <c:v>9.5723966666666698</c:v>
                </c:pt>
                <c:pt idx="41">
                  <c:v>9.5770916666666697</c:v>
                </c:pt>
                <c:pt idx="42">
                  <c:v>10.07568</c:v>
                </c:pt>
                <c:pt idx="43">
                  <c:v>10.080375</c:v>
                </c:pt>
                <c:pt idx="44">
                  <c:v>10.5789633333333</c:v>
                </c:pt>
                <c:pt idx="45">
                  <c:v>10.5836583333333</c:v>
                </c:pt>
              </c:numCache>
            </c:numRef>
          </c:xVal>
          <c:yVal>
            <c:numRef>
              <c:f>3</c:f>
              <c:numCache>
                <c:formatCode>General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1.010693E-2</c:v>
                </c:pt>
                <c:pt idx="3">
                  <c:v>0.38581949999999998</c:v>
                </c:pt>
                <c:pt idx="4">
                  <c:v>0.87147459999999999</c:v>
                </c:pt>
                <c:pt idx="5">
                  <c:v>1.047455</c:v>
                </c:pt>
                <c:pt idx="6">
                  <c:v>1.1228145</c:v>
                </c:pt>
                <c:pt idx="7">
                  <c:v>1.1706715000000001</c:v>
                </c:pt>
                <c:pt idx="8">
                  <c:v>1.2176674999999999</c:v>
                </c:pt>
                <c:pt idx="9">
                  <c:v>1.2093640000000001</c:v>
                </c:pt>
                <c:pt idx="10">
                  <c:v>1.242599</c:v>
                </c:pt>
                <c:pt idx="11">
                  <c:v>1.2787504999999999</c:v>
                </c:pt>
                <c:pt idx="12">
                  <c:v>1.2895570000000001</c:v>
                </c:pt>
                <c:pt idx="13">
                  <c:v>1.2606029999999999</c:v>
                </c:pt>
                <c:pt idx="14">
                  <c:v>1.3182704999999999</c:v>
                </c:pt>
                <c:pt idx="15">
                  <c:v>1.3106679999999999</c:v>
                </c:pt>
                <c:pt idx="16">
                  <c:v>1.3121674999999999</c:v>
                </c:pt>
                <c:pt idx="17">
                  <c:v>1.329307</c:v>
                </c:pt>
                <c:pt idx="18">
                  <c:v>1.3421695</c:v>
                </c:pt>
                <c:pt idx="19">
                  <c:v>1.3579604999999999</c:v>
                </c:pt>
                <c:pt idx="20">
                  <c:v>1.324082</c:v>
                </c:pt>
                <c:pt idx="21">
                  <c:v>1.3605894999999999</c:v>
                </c:pt>
                <c:pt idx="22">
                  <c:v>1.4245909999999999</c:v>
                </c:pt>
                <c:pt idx="23">
                  <c:v>1.39506</c:v>
                </c:pt>
                <c:pt idx="24">
                  <c:v>1.4494800000000001</c:v>
                </c:pt>
                <c:pt idx="25">
                  <c:v>1.4288240000000001</c:v>
                </c:pt>
                <c:pt idx="26">
                  <c:v>1.4250795000000001</c:v>
                </c:pt>
                <c:pt idx="27">
                  <c:v>1.4736635</c:v>
                </c:pt>
                <c:pt idx="28">
                  <c:v>1.4460705</c:v>
                </c:pt>
                <c:pt idx="29">
                  <c:v>1.4705174999999999</c:v>
                </c:pt>
                <c:pt idx="30">
                  <c:v>1.480747</c:v>
                </c:pt>
                <c:pt idx="31">
                  <c:v>1.5075654999999999</c:v>
                </c:pt>
                <c:pt idx="32">
                  <c:v>1.5121365</c:v>
                </c:pt>
                <c:pt idx="33">
                  <c:v>1.5023515000000001</c:v>
                </c:pt>
                <c:pt idx="34">
                  <c:v>1.741099</c:v>
                </c:pt>
                <c:pt idx="35">
                  <c:v>1.4897855</c:v>
                </c:pt>
                <c:pt idx="36">
                  <c:v>1.509174</c:v>
                </c:pt>
                <c:pt idx="37">
                  <c:v>1.4844005</c:v>
                </c:pt>
                <c:pt idx="38">
                  <c:v>1.4913905000000001</c:v>
                </c:pt>
                <c:pt idx="39">
                  <c:v>1.3975705</c:v>
                </c:pt>
                <c:pt idx="40">
                  <c:v>1.3446</c:v>
                </c:pt>
                <c:pt idx="41">
                  <c:v>1.2832939999999999</c:v>
                </c:pt>
                <c:pt idx="42">
                  <c:v>1.2103094999999999</c:v>
                </c:pt>
                <c:pt idx="43">
                  <c:v>1.1449309999999999</c:v>
                </c:pt>
                <c:pt idx="44">
                  <c:v>1.0793904999999999</c:v>
                </c:pt>
                <c:pt idx="45">
                  <c:v>0.9891784500000000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201920"/>
        <c:axId val="391203456"/>
      </c:scatterChart>
      <c:valAx>
        <c:axId val="391201920"/>
        <c:scaling>
          <c:orientation val="minMax"/>
          <c:min val="0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391203456"/>
        <c:crossesAt val="0"/>
        <c:crossBetween val="midCat"/>
      </c:valAx>
      <c:valAx>
        <c:axId val="391203456"/>
        <c:scaling>
          <c:orientation val="minMax"/>
          <c:max val="2.1"/>
          <c:min val="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391201920"/>
        <c:crossesAt val="0"/>
        <c:crossBetween val="midCat"/>
      </c:valAx>
      <c:spPr>
        <a:noFill/>
        <a:ln>
          <a:noFill/>
        </a:ln>
      </c:spPr>
    </c:plotArea>
    <c:legend>
      <c:legendPos val="r"/>
      <c:overlay val="0"/>
      <c:spPr>
        <a:noFill/>
        <a:ln>
          <a:noFill/>
        </a:ln>
      </c:spPr>
    </c:legend>
    <c:plotVisOnly val="0"/>
    <c:dispBlanksAs val="span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label 1</c:f>
              <c:strCache>
                <c:ptCount val="1"/>
                <c:pt idx="0">
                  <c:v>ee+bic</c:v>
                </c:pt>
              </c:strCache>
            </c:strRef>
          </c:tx>
          <c:spPr>
            <a:ln w="19080">
              <a:solidFill>
                <a:srgbClr val="4472C4"/>
              </a:solidFill>
              <a:round/>
            </a:ln>
          </c:spPr>
          <c:marker>
            <c:symbol val="circle"/>
            <c:size val="5"/>
            <c:spPr>
              <a:solidFill>
                <a:srgbClr val="4472C4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xVal>
            <c:numRef>
              <c:f>0</c:f>
              <c:numCache>
                <c:formatCode>General</c:formatCode>
                <c:ptCount val="45"/>
                <c:pt idx="0">
                  <c:v>1.66666666666667E-6</c:v>
                </c:pt>
                <c:pt idx="1">
                  <c:v>4.6113333333333301E-3</c:v>
                </c:pt>
                <c:pt idx="2">
                  <c:v>1.0040200000000001E-2</c:v>
                </c:pt>
                <c:pt idx="3">
                  <c:v>1.47352E-2</c:v>
                </c:pt>
                <c:pt idx="4">
                  <c:v>0.51332250000000001</c:v>
                </c:pt>
                <c:pt idx="5">
                  <c:v>0.51801750000000002</c:v>
                </c:pt>
                <c:pt idx="6">
                  <c:v>1.01660483333333</c:v>
                </c:pt>
                <c:pt idx="7">
                  <c:v>1.02129966666667</c:v>
                </c:pt>
                <c:pt idx="8">
                  <c:v>1.51988683333333</c:v>
                </c:pt>
                <c:pt idx="9">
                  <c:v>1.5245818333333301</c:v>
                </c:pt>
                <c:pt idx="10">
                  <c:v>2.0231683333333299</c:v>
                </c:pt>
                <c:pt idx="11">
                  <c:v>2.0278633333333298</c:v>
                </c:pt>
                <c:pt idx="12">
                  <c:v>2.5264516666666701</c:v>
                </c:pt>
                <c:pt idx="13">
                  <c:v>2.53114666666667</c:v>
                </c:pt>
                <c:pt idx="14">
                  <c:v>3.0297333333333301</c:v>
                </c:pt>
                <c:pt idx="15">
                  <c:v>3.03442833333333</c:v>
                </c:pt>
                <c:pt idx="16">
                  <c:v>3.5330149999999998</c:v>
                </c:pt>
                <c:pt idx="17">
                  <c:v>3.5377100000000001</c:v>
                </c:pt>
                <c:pt idx="18">
                  <c:v>4.0362966666666704</c:v>
                </c:pt>
                <c:pt idx="19">
                  <c:v>4.0409916666666703</c:v>
                </c:pt>
                <c:pt idx="20">
                  <c:v>4.5395799999999999</c:v>
                </c:pt>
                <c:pt idx="21">
                  <c:v>4.5442749999999998</c:v>
                </c:pt>
                <c:pt idx="22">
                  <c:v>5.0428616666666697</c:v>
                </c:pt>
                <c:pt idx="23">
                  <c:v>5.047555</c:v>
                </c:pt>
                <c:pt idx="24">
                  <c:v>5.5461433333333297</c:v>
                </c:pt>
                <c:pt idx="25">
                  <c:v>5.5508383333333304</c:v>
                </c:pt>
                <c:pt idx="26">
                  <c:v>6.0494250000000003</c:v>
                </c:pt>
                <c:pt idx="27">
                  <c:v>6.0541200000000002</c:v>
                </c:pt>
                <c:pt idx="28">
                  <c:v>6.5527049999999996</c:v>
                </c:pt>
                <c:pt idx="29">
                  <c:v>6.5574000000000003</c:v>
                </c:pt>
                <c:pt idx="30">
                  <c:v>7.05598833333333</c:v>
                </c:pt>
                <c:pt idx="31">
                  <c:v>7.0606816666666701</c:v>
                </c:pt>
                <c:pt idx="32">
                  <c:v>7.5592699999999997</c:v>
                </c:pt>
                <c:pt idx="33">
                  <c:v>7.56396333333333</c:v>
                </c:pt>
                <c:pt idx="34">
                  <c:v>8.0625499999999999</c:v>
                </c:pt>
                <c:pt idx="35">
                  <c:v>8.0672449999999998</c:v>
                </c:pt>
                <c:pt idx="36">
                  <c:v>8.5658316666666696</c:v>
                </c:pt>
                <c:pt idx="37">
                  <c:v>8.5705266666666695</c:v>
                </c:pt>
                <c:pt idx="38">
                  <c:v>9.0691133333333305</c:v>
                </c:pt>
                <c:pt idx="39">
                  <c:v>9.0738083333333304</c:v>
                </c:pt>
                <c:pt idx="40">
                  <c:v>9.5723966666666698</c:v>
                </c:pt>
                <c:pt idx="41">
                  <c:v>9.5770916666666697</c:v>
                </c:pt>
                <c:pt idx="42">
                  <c:v>10.07568</c:v>
                </c:pt>
                <c:pt idx="43">
                  <c:v>10.080375</c:v>
                </c:pt>
                <c:pt idx="44">
                  <c:v>10.5789633333333</c:v>
                </c:pt>
              </c:numCache>
            </c:numRef>
          </c:xVal>
          <c:yVal>
            <c:numRef>
              <c:f>1</c:f>
              <c:numCache>
                <c:formatCode>General</c:formatCode>
                <c:ptCount val="45"/>
                <c:pt idx="0">
                  <c:v>0</c:v>
                </c:pt>
                <c:pt idx="1">
                  <c:v>7.4364964999999996E-3</c:v>
                </c:pt>
                <c:pt idx="2">
                  <c:v>0.29909000000000002</c:v>
                </c:pt>
                <c:pt idx="3">
                  <c:v>0.88954880000000003</c:v>
                </c:pt>
                <c:pt idx="4">
                  <c:v>1.0550055</c:v>
                </c:pt>
                <c:pt idx="5">
                  <c:v>1.1278254999999999</c:v>
                </c:pt>
                <c:pt idx="6">
                  <c:v>1.1150994999999999</c:v>
                </c:pt>
                <c:pt idx="7">
                  <c:v>1.1634964999999999</c:v>
                </c:pt>
                <c:pt idx="8">
                  <c:v>1.1060030000000001</c:v>
                </c:pt>
                <c:pt idx="9">
                  <c:v>1.1481684999999999</c:v>
                </c:pt>
                <c:pt idx="10">
                  <c:v>1.2052989999999999</c:v>
                </c:pt>
                <c:pt idx="11">
                  <c:v>1.2142869999999999</c:v>
                </c:pt>
                <c:pt idx="12">
                  <c:v>1.1487814999999999</c:v>
                </c:pt>
                <c:pt idx="13">
                  <c:v>1.2412785</c:v>
                </c:pt>
                <c:pt idx="14">
                  <c:v>1.2554555000000001</c:v>
                </c:pt>
                <c:pt idx="15">
                  <c:v>1.2193465000000001</c:v>
                </c:pt>
                <c:pt idx="16">
                  <c:v>1.240993</c:v>
                </c:pt>
                <c:pt idx="17">
                  <c:v>1.2435179999999999</c:v>
                </c:pt>
                <c:pt idx="18">
                  <c:v>1.277882</c:v>
                </c:pt>
                <c:pt idx="19">
                  <c:v>1.225034</c:v>
                </c:pt>
                <c:pt idx="20">
                  <c:v>1.2465865</c:v>
                </c:pt>
                <c:pt idx="21">
                  <c:v>1.3569504999999999</c:v>
                </c:pt>
                <c:pt idx="22">
                  <c:v>1.2712490000000001</c:v>
                </c:pt>
                <c:pt idx="23">
                  <c:v>1.3536570000000001</c:v>
                </c:pt>
                <c:pt idx="24">
                  <c:v>1.3176794999999999</c:v>
                </c:pt>
                <c:pt idx="25">
                  <c:v>1.2982985</c:v>
                </c:pt>
                <c:pt idx="26">
                  <c:v>1.3803865</c:v>
                </c:pt>
                <c:pt idx="27">
                  <c:v>1.330708</c:v>
                </c:pt>
                <c:pt idx="28">
                  <c:v>1.381383</c:v>
                </c:pt>
                <c:pt idx="29">
                  <c:v>1.345682</c:v>
                </c:pt>
                <c:pt idx="30">
                  <c:v>1.3700935000000001</c:v>
                </c:pt>
                <c:pt idx="31">
                  <c:v>1.3926315</c:v>
                </c:pt>
                <c:pt idx="32">
                  <c:v>1.3756634999999999</c:v>
                </c:pt>
                <c:pt idx="33">
                  <c:v>1.6263455</c:v>
                </c:pt>
                <c:pt idx="34">
                  <c:v>1.3562350000000001</c:v>
                </c:pt>
                <c:pt idx="35">
                  <c:v>1.4129959999999999</c:v>
                </c:pt>
                <c:pt idx="36">
                  <c:v>1.3748994999999999</c:v>
                </c:pt>
                <c:pt idx="37">
                  <c:v>1.427219</c:v>
                </c:pt>
                <c:pt idx="38">
                  <c:v>1.338859</c:v>
                </c:pt>
                <c:pt idx="39">
                  <c:v>1.300905</c:v>
                </c:pt>
                <c:pt idx="40">
                  <c:v>1.2391574999999999</c:v>
                </c:pt>
                <c:pt idx="41">
                  <c:v>1.1581634999999999</c:v>
                </c:pt>
                <c:pt idx="42">
                  <c:v>1.0858235000000001</c:v>
                </c:pt>
                <c:pt idx="43">
                  <c:v>1.0080136500000001</c:v>
                </c:pt>
                <c:pt idx="44">
                  <c:v>0.8819185000000000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label 3</c:f>
              <c:strCache>
                <c:ptCount val="1"/>
                <c:pt idx="0">
                  <c:v>ee+bic+gly</c:v>
                </c:pt>
              </c:strCache>
            </c:strRef>
          </c:tx>
          <c:spPr>
            <a:ln w="19080">
              <a:solidFill>
                <a:srgbClr val="ED7D31"/>
              </a:solidFill>
              <a:round/>
            </a:ln>
          </c:spPr>
          <c:marker>
            <c:symbol val="circle"/>
            <c:size val="5"/>
            <c:spPr>
              <a:solidFill>
                <a:srgbClr val="ED7D31"/>
              </a:solidFill>
            </c:spPr>
          </c:marker>
          <c:dLbls>
            <c:showLegendKey val="0"/>
            <c:showVal val="0"/>
            <c:showCatName val="0"/>
            <c:showSerName val="0"/>
            <c:showPercent val="0"/>
            <c:showBubbleSize val="1"/>
            <c:showLeaderLines val="0"/>
          </c:dLbls>
          <c:xVal>
            <c:numRef>
              <c:f>2</c:f>
              <c:numCache>
                <c:formatCode>General</c:formatCode>
                <c:ptCount val="45"/>
                <c:pt idx="0">
                  <c:v>1.66666666666667E-6</c:v>
                </c:pt>
                <c:pt idx="1">
                  <c:v>4.6113333333333301E-3</c:v>
                </c:pt>
                <c:pt idx="2">
                  <c:v>1.0040200000000001E-2</c:v>
                </c:pt>
                <c:pt idx="3">
                  <c:v>1.47352E-2</c:v>
                </c:pt>
                <c:pt idx="4">
                  <c:v>0.51332250000000001</c:v>
                </c:pt>
                <c:pt idx="5">
                  <c:v>0.51801750000000002</c:v>
                </c:pt>
                <c:pt idx="6">
                  <c:v>1.01660483333333</c:v>
                </c:pt>
                <c:pt idx="7">
                  <c:v>1.02129966666667</c:v>
                </c:pt>
                <c:pt idx="8">
                  <c:v>1.51988683333333</c:v>
                </c:pt>
                <c:pt idx="9">
                  <c:v>1.5245818333333301</c:v>
                </c:pt>
                <c:pt idx="10">
                  <c:v>2.0231683333333299</c:v>
                </c:pt>
                <c:pt idx="11">
                  <c:v>2.0278633333333298</c:v>
                </c:pt>
                <c:pt idx="12">
                  <c:v>2.5264516666666701</c:v>
                </c:pt>
                <c:pt idx="13">
                  <c:v>2.53114666666667</c:v>
                </c:pt>
                <c:pt idx="14">
                  <c:v>3.0297333333333301</c:v>
                </c:pt>
                <c:pt idx="15">
                  <c:v>3.03442833333333</c:v>
                </c:pt>
                <c:pt idx="16">
                  <c:v>3.5330149999999998</c:v>
                </c:pt>
                <c:pt idx="17">
                  <c:v>3.5377100000000001</c:v>
                </c:pt>
                <c:pt idx="18">
                  <c:v>4.0362966666666704</c:v>
                </c:pt>
                <c:pt idx="19">
                  <c:v>4.0409916666666703</c:v>
                </c:pt>
                <c:pt idx="20">
                  <c:v>4.5395799999999999</c:v>
                </c:pt>
                <c:pt idx="21">
                  <c:v>4.5442749999999998</c:v>
                </c:pt>
                <c:pt idx="22">
                  <c:v>5.0428616666666697</c:v>
                </c:pt>
                <c:pt idx="23">
                  <c:v>5.047555</c:v>
                </c:pt>
                <c:pt idx="24">
                  <c:v>5.5461433333333297</c:v>
                </c:pt>
                <c:pt idx="25">
                  <c:v>5.5508383333333304</c:v>
                </c:pt>
                <c:pt idx="26">
                  <c:v>6.0494250000000003</c:v>
                </c:pt>
                <c:pt idx="27">
                  <c:v>6.0541200000000002</c:v>
                </c:pt>
                <c:pt idx="28">
                  <c:v>6.5527049999999996</c:v>
                </c:pt>
                <c:pt idx="29">
                  <c:v>6.5574000000000003</c:v>
                </c:pt>
                <c:pt idx="30">
                  <c:v>7.05598833333333</c:v>
                </c:pt>
                <c:pt idx="31">
                  <c:v>7.0606816666666701</c:v>
                </c:pt>
                <c:pt idx="32">
                  <c:v>7.5592699999999997</c:v>
                </c:pt>
                <c:pt idx="33">
                  <c:v>7.56396333333333</c:v>
                </c:pt>
                <c:pt idx="34">
                  <c:v>8.0625499999999999</c:v>
                </c:pt>
                <c:pt idx="35">
                  <c:v>8.0672449999999998</c:v>
                </c:pt>
                <c:pt idx="36">
                  <c:v>8.5658316666666696</c:v>
                </c:pt>
                <c:pt idx="37">
                  <c:v>8.5705266666666695</c:v>
                </c:pt>
                <c:pt idx="38">
                  <c:v>9.0691133333333305</c:v>
                </c:pt>
                <c:pt idx="39">
                  <c:v>9.0738083333333304</c:v>
                </c:pt>
                <c:pt idx="40">
                  <c:v>9.5723966666666698</c:v>
                </c:pt>
                <c:pt idx="41">
                  <c:v>9.5770916666666697</c:v>
                </c:pt>
                <c:pt idx="42">
                  <c:v>10.07568</c:v>
                </c:pt>
                <c:pt idx="43">
                  <c:v>10.080375</c:v>
                </c:pt>
                <c:pt idx="44">
                  <c:v>10.5789633333333</c:v>
                </c:pt>
              </c:numCache>
            </c:numRef>
          </c:xVal>
          <c:yVal>
            <c:numRef>
              <c:f>3</c:f>
              <c:numCache>
                <c:formatCode>General</c:formatCode>
                <c:ptCount val="45"/>
                <c:pt idx="0">
                  <c:v>0</c:v>
                </c:pt>
                <c:pt idx="1">
                  <c:v>1.0174302E-2</c:v>
                </c:pt>
                <c:pt idx="2">
                  <c:v>0.13314819999999999</c:v>
                </c:pt>
                <c:pt idx="3">
                  <c:v>0.57050774999999998</c:v>
                </c:pt>
                <c:pt idx="4">
                  <c:v>0.90455675000000002</c:v>
                </c:pt>
                <c:pt idx="5">
                  <c:v>1.0392385</c:v>
                </c:pt>
                <c:pt idx="6">
                  <c:v>1.0827024999999999</c:v>
                </c:pt>
                <c:pt idx="7">
                  <c:v>1.117793</c:v>
                </c:pt>
                <c:pt idx="8">
                  <c:v>1.0898814999999999</c:v>
                </c:pt>
                <c:pt idx="9">
                  <c:v>1.125548</c:v>
                </c:pt>
                <c:pt idx="10">
                  <c:v>1.158385</c:v>
                </c:pt>
                <c:pt idx="11">
                  <c:v>1.170472</c:v>
                </c:pt>
                <c:pt idx="12">
                  <c:v>1.1326434999999999</c:v>
                </c:pt>
                <c:pt idx="13">
                  <c:v>1.1868840000000001</c:v>
                </c:pt>
                <c:pt idx="14">
                  <c:v>1.188356</c:v>
                </c:pt>
                <c:pt idx="15">
                  <c:v>1.1682110000000001</c:v>
                </c:pt>
                <c:pt idx="16">
                  <c:v>1.1988589999999999</c:v>
                </c:pt>
                <c:pt idx="17">
                  <c:v>1.2058150000000001</c:v>
                </c:pt>
                <c:pt idx="18">
                  <c:v>1.23763</c:v>
                </c:pt>
                <c:pt idx="19">
                  <c:v>1.1696310000000001</c:v>
                </c:pt>
                <c:pt idx="20">
                  <c:v>1.2103405</c:v>
                </c:pt>
                <c:pt idx="21">
                  <c:v>1.2842145</c:v>
                </c:pt>
                <c:pt idx="22">
                  <c:v>1.2436404999999999</c:v>
                </c:pt>
                <c:pt idx="23">
                  <c:v>1.2941935</c:v>
                </c:pt>
                <c:pt idx="24">
                  <c:v>1.2622935</c:v>
                </c:pt>
                <c:pt idx="25">
                  <c:v>1.2549159999999999</c:v>
                </c:pt>
                <c:pt idx="26">
                  <c:v>1.3101970000000001</c:v>
                </c:pt>
                <c:pt idx="27">
                  <c:v>1.2767900000000001</c:v>
                </c:pt>
                <c:pt idx="28">
                  <c:v>1.3087994999999999</c:v>
                </c:pt>
                <c:pt idx="29">
                  <c:v>1.3136485</c:v>
                </c:pt>
                <c:pt idx="30">
                  <c:v>1.3258345</c:v>
                </c:pt>
                <c:pt idx="31">
                  <c:v>1.3443480000000001</c:v>
                </c:pt>
                <c:pt idx="32">
                  <c:v>1.3230795</c:v>
                </c:pt>
                <c:pt idx="33">
                  <c:v>1.5370280000000001</c:v>
                </c:pt>
                <c:pt idx="34">
                  <c:v>1.275271</c:v>
                </c:pt>
                <c:pt idx="35">
                  <c:v>1.2960525000000001</c:v>
                </c:pt>
                <c:pt idx="36">
                  <c:v>1.2937829999999999</c:v>
                </c:pt>
                <c:pt idx="37">
                  <c:v>1.316934</c:v>
                </c:pt>
                <c:pt idx="38">
                  <c:v>1.2525059999999999</c:v>
                </c:pt>
                <c:pt idx="39">
                  <c:v>1.1866455</c:v>
                </c:pt>
                <c:pt idx="40">
                  <c:v>1.1414165000000001</c:v>
                </c:pt>
                <c:pt idx="41">
                  <c:v>1.047461</c:v>
                </c:pt>
                <c:pt idx="42">
                  <c:v>0.97582345000000004</c:v>
                </c:pt>
                <c:pt idx="43">
                  <c:v>0.88727075</c:v>
                </c:pt>
                <c:pt idx="44">
                  <c:v>0.7747840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251456"/>
        <c:axId val="391252992"/>
      </c:scatterChart>
      <c:valAx>
        <c:axId val="391251456"/>
        <c:scaling>
          <c:orientation val="minMax"/>
          <c:min val="0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391252992"/>
        <c:crossesAt val="0"/>
        <c:crossBetween val="midCat"/>
      </c:valAx>
      <c:valAx>
        <c:axId val="391252992"/>
        <c:scaling>
          <c:orientation val="minMax"/>
          <c:max val="2.1"/>
          <c:min val="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1"/>
        <c:majorTickMark val="none"/>
        <c:minorTickMark val="none"/>
        <c:tickLblPos val="low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defRPr>
            </a:pPr>
            <a:endParaRPr lang="en-US"/>
          </a:p>
        </c:txPr>
        <c:crossAx val="391251456"/>
        <c:crossesAt val="0"/>
        <c:crossBetween val="midCat"/>
      </c:valAx>
      <c:spPr>
        <a:noFill/>
        <a:ln>
          <a:noFill/>
        </a:ln>
      </c:spPr>
    </c:plotArea>
    <c:legend>
      <c:legendPos val="r"/>
      <c:overlay val="0"/>
      <c:spPr>
        <a:noFill/>
        <a:ln>
          <a:noFill/>
        </a:ln>
      </c:spPr>
    </c:legend>
    <c:plotVisOnly val="0"/>
    <c:dispBlanksAs val="span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15480</xdr:colOff>
      <xdr:row>20</xdr:row>
      <xdr:rowOff>117000</xdr:rowOff>
    </xdr:from>
    <xdr:to>
      <xdr:col>27</xdr:col>
      <xdr:colOff>15480</xdr:colOff>
      <xdr:row>35</xdr:row>
      <xdr:rowOff>25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748080</xdr:colOff>
      <xdr:row>36</xdr:row>
      <xdr:rowOff>105840</xdr:rowOff>
    </xdr:from>
    <xdr:to>
      <xdr:col>26</xdr:col>
      <xdr:colOff>748080</xdr:colOff>
      <xdr:row>50</xdr:row>
      <xdr:rowOff>18216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1</xdr:col>
      <xdr:colOff>5400</xdr:colOff>
      <xdr:row>52</xdr:row>
      <xdr:rowOff>21960</xdr:rowOff>
    </xdr:from>
    <xdr:to>
      <xdr:col>27</xdr:col>
      <xdr:colOff>5400</xdr:colOff>
      <xdr:row>66</xdr:row>
      <xdr:rowOff>9828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2</xdr:col>
      <xdr:colOff>720</xdr:colOff>
      <xdr:row>101</xdr:row>
      <xdr:rowOff>0</xdr:rowOff>
    </xdr:from>
    <xdr:to>
      <xdr:col>27</xdr:col>
      <xdr:colOff>785520</xdr:colOff>
      <xdr:row>115</xdr:row>
      <xdr:rowOff>7632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2</xdr:col>
      <xdr:colOff>720</xdr:colOff>
      <xdr:row>121</xdr:row>
      <xdr:rowOff>0</xdr:rowOff>
    </xdr:from>
    <xdr:to>
      <xdr:col>27</xdr:col>
      <xdr:colOff>785520</xdr:colOff>
      <xdr:row>135</xdr:row>
      <xdr:rowOff>7632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2</xdr:col>
      <xdr:colOff>720</xdr:colOff>
      <xdr:row>139</xdr:row>
      <xdr:rowOff>0</xdr:rowOff>
    </xdr:from>
    <xdr:to>
      <xdr:col>27</xdr:col>
      <xdr:colOff>785520</xdr:colOff>
      <xdr:row>153</xdr:row>
      <xdr:rowOff>7632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74"/>
  <sheetViews>
    <sheetView zoomScale="160" zoomScaleNormal="160" workbookViewId="0">
      <selection activeCell="B26" sqref="B26"/>
    </sheetView>
  </sheetViews>
  <sheetFormatPr defaultRowHeight="15" x14ac:dyDescent="0.25"/>
  <cols>
    <col min="1" max="1" width="28.28515625" style="7"/>
    <col min="2" max="2" width="13.140625" style="7"/>
    <col min="3" max="3" width="10.5703125" style="7"/>
    <col min="4" max="8" width="11.7109375" style="7"/>
    <col min="9" max="9" width="8.5703125" style="7"/>
    <col min="10" max="10" width="10.7109375" style="7"/>
    <col min="11" max="11" width="11.7109375" style="7"/>
    <col min="12" max="13" width="10.7109375" style="7"/>
    <col min="14" max="1025" width="8.5703125" style="7"/>
  </cols>
  <sheetData>
    <row r="1" spans="1:25" x14ac:dyDescent="0.25">
      <c r="A1" s="7" t="s">
        <v>0</v>
      </c>
      <c r="X1" s="8"/>
      <c r="Y1" s="8"/>
    </row>
    <row r="2" spans="1:25" x14ac:dyDescent="0.25">
      <c r="A2" s="9" t="s">
        <v>1</v>
      </c>
      <c r="B2" s="6" t="s">
        <v>2</v>
      </c>
      <c r="C2" s="6"/>
      <c r="D2" s="6"/>
      <c r="E2" s="6" t="s">
        <v>3</v>
      </c>
      <c r="F2" s="6"/>
      <c r="G2" s="6"/>
      <c r="H2" s="6" t="s">
        <v>4</v>
      </c>
      <c r="I2" s="6"/>
      <c r="J2" s="6"/>
      <c r="K2" s="6" t="s">
        <v>5</v>
      </c>
      <c r="L2" s="6"/>
      <c r="M2" s="6"/>
      <c r="N2" s="6" t="s">
        <v>6</v>
      </c>
      <c r="O2" s="6"/>
      <c r="P2" s="6"/>
      <c r="Q2" s="6" t="s">
        <v>7</v>
      </c>
      <c r="R2" s="6"/>
      <c r="S2" s="8"/>
      <c r="T2" s="6"/>
      <c r="U2" s="6"/>
      <c r="X2" s="8"/>
      <c r="Y2" s="8"/>
    </row>
    <row r="3" spans="1:25" x14ac:dyDescent="0.25">
      <c r="B3" s="10" t="s">
        <v>8</v>
      </c>
      <c r="C3" s="10" t="s">
        <v>9</v>
      </c>
      <c r="D3" s="10" t="s">
        <v>10</v>
      </c>
      <c r="E3" s="10" t="s">
        <v>8</v>
      </c>
      <c r="F3" s="10" t="s">
        <v>9</v>
      </c>
      <c r="G3" s="10" t="s">
        <v>10</v>
      </c>
      <c r="H3" s="10" t="s">
        <v>8</v>
      </c>
      <c r="I3" s="10" t="s">
        <v>9</v>
      </c>
      <c r="J3" s="10" t="s">
        <v>10</v>
      </c>
      <c r="K3" s="10" t="s">
        <v>8</v>
      </c>
      <c r="L3" s="10" t="s">
        <v>9</v>
      </c>
      <c r="M3" s="10" t="s">
        <v>10</v>
      </c>
      <c r="N3" s="10" t="s">
        <v>8</v>
      </c>
      <c r="O3" s="10" t="s">
        <v>9</v>
      </c>
      <c r="P3" s="10" t="s">
        <v>10</v>
      </c>
      <c r="Q3" s="10" t="s">
        <v>8</v>
      </c>
      <c r="R3" s="10" t="s">
        <v>9</v>
      </c>
      <c r="S3" s="10" t="s">
        <v>10</v>
      </c>
      <c r="T3" s="8"/>
      <c r="U3" s="8"/>
      <c r="X3" s="8"/>
      <c r="Y3" s="8"/>
    </row>
    <row r="4" spans="1:25" x14ac:dyDescent="0.25">
      <c r="A4" s="8">
        <v>0</v>
      </c>
      <c r="B4" s="8">
        <v>0</v>
      </c>
      <c r="C4" s="8">
        <v>0</v>
      </c>
      <c r="D4" s="8">
        <v>4</v>
      </c>
      <c r="E4" s="8">
        <v>0</v>
      </c>
      <c r="F4" s="8">
        <v>0</v>
      </c>
      <c r="G4" s="8">
        <v>4</v>
      </c>
      <c r="H4" s="8">
        <v>0</v>
      </c>
      <c r="I4" s="8">
        <v>0</v>
      </c>
      <c r="J4" s="8">
        <v>4</v>
      </c>
      <c r="K4" s="8">
        <v>0</v>
      </c>
      <c r="L4" s="8">
        <v>0</v>
      </c>
      <c r="M4" s="8">
        <v>4</v>
      </c>
      <c r="N4" s="8">
        <v>0</v>
      </c>
      <c r="O4" s="8">
        <v>0</v>
      </c>
      <c r="P4" s="8">
        <v>2</v>
      </c>
      <c r="Q4" s="8">
        <v>0</v>
      </c>
      <c r="R4" s="8">
        <v>0</v>
      </c>
      <c r="S4" s="8">
        <v>2</v>
      </c>
      <c r="T4" s="8"/>
      <c r="U4" s="8"/>
      <c r="X4" s="8"/>
      <c r="Y4" s="8"/>
    </row>
    <row r="5" spans="1:25" x14ac:dyDescent="0.25">
      <c r="A5" s="8">
        <v>1</v>
      </c>
      <c r="B5" s="11">
        <v>6.6603999999999997E-2</v>
      </c>
      <c r="C5" s="11">
        <v>1.2039371522910401E-2</v>
      </c>
      <c r="D5" s="8">
        <v>4</v>
      </c>
      <c r="E5" s="11">
        <v>0.10467650000000001</v>
      </c>
      <c r="F5" s="11">
        <v>1.6005975852786999E-2</v>
      </c>
      <c r="G5" s="8">
        <v>4</v>
      </c>
      <c r="H5" s="11">
        <v>7.8807500000000003E-2</v>
      </c>
      <c r="I5" s="11">
        <v>1.70666227375737E-2</v>
      </c>
      <c r="J5" s="8">
        <v>4</v>
      </c>
      <c r="K5" s="11">
        <v>0.12781575000000001</v>
      </c>
      <c r="L5" s="11">
        <v>2.3237545572844E-2</v>
      </c>
      <c r="M5" s="8">
        <v>4</v>
      </c>
      <c r="N5" s="11">
        <v>0.13983599999999999</v>
      </c>
      <c r="O5" s="11">
        <v>3.3894456449396003E-2</v>
      </c>
      <c r="P5" s="8">
        <v>2</v>
      </c>
      <c r="Q5" s="11">
        <v>0.18306449999999999</v>
      </c>
      <c r="R5" s="11">
        <v>2.30453171056508E-2</v>
      </c>
      <c r="S5" s="8">
        <v>2</v>
      </c>
      <c r="T5" s="8"/>
      <c r="U5" s="8"/>
      <c r="X5" s="8"/>
      <c r="Y5" s="8"/>
    </row>
    <row r="6" spans="1:25" x14ac:dyDescent="0.25">
      <c r="A6" s="8">
        <v>2</v>
      </c>
      <c r="B6" s="11">
        <v>0.17192374999999999</v>
      </c>
      <c r="C6" s="11">
        <v>2.1358934703459998E-3</v>
      </c>
      <c r="D6" s="8">
        <v>4</v>
      </c>
      <c r="E6" s="11">
        <v>0.30509124999999998</v>
      </c>
      <c r="F6" s="11">
        <v>5.0831013796533001E-2</v>
      </c>
      <c r="G6" s="8">
        <v>4</v>
      </c>
      <c r="H6" s="11">
        <v>0.19750899999999999</v>
      </c>
      <c r="I6" s="11">
        <v>3.5331412331427302E-2</v>
      </c>
      <c r="J6" s="8">
        <v>4</v>
      </c>
      <c r="K6" s="11">
        <v>0.29023349999999998</v>
      </c>
      <c r="L6" s="11">
        <v>6.1364771633785703E-2</v>
      </c>
      <c r="M6" s="8">
        <v>4</v>
      </c>
      <c r="N6" s="11">
        <v>0.40281149999999999</v>
      </c>
      <c r="O6" s="11">
        <v>4.8689251632162103E-2</v>
      </c>
      <c r="P6" s="8">
        <v>2</v>
      </c>
      <c r="Q6" s="11">
        <v>0.46906399999999998</v>
      </c>
      <c r="R6" s="11">
        <v>4.8972801451417899E-2</v>
      </c>
      <c r="S6" s="8">
        <v>2</v>
      </c>
      <c r="T6" s="8"/>
      <c r="U6" s="8"/>
      <c r="X6" s="8"/>
      <c r="Y6" s="8"/>
    </row>
    <row r="7" spans="1:25" x14ac:dyDescent="0.25">
      <c r="A7" s="8">
        <v>3</v>
      </c>
      <c r="B7" s="11">
        <v>0.35084025000000002</v>
      </c>
      <c r="C7" s="11">
        <v>7.8113788805711695E-2</v>
      </c>
      <c r="D7" s="8">
        <v>4</v>
      </c>
      <c r="E7" s="11">
        <v>0.47489825000000002</v>
      </c>
      <c r="F7" s="11">
        <v>0.101409872922956</v>
      </c>
      <c r="G7" s="8">
        <v>4</v>
      </c>
      <c r="H7" s="11">
        <v>0.35876799999999998</v>
      </c>
      <c r="I7" s="11">
        <v>3.7513896580689501E-2</v>
      </c>
      <c r="J7" s="8">
        <v>4</v>
      </c>
      <c r="K7" s="11">
        <v>0.54892450000000004</v>
      </c>
      <c r="L7" s="11">
        <v>4.7339451528297202E-2</v>
      </c>
      <c r="M7" s="8">
        <v>4</v>
      </c>
      <c r="N7" s="11">
        <v>0.73338599999999998</v>
      </c>
      <c r="O7" s="11">
        <v>3.5312912652456202E-2</v>
      </c>
      <c r="P7" s="8">
        <v>2</v>
      </c>
      <c r="Q7" s="11">
        <v>0.8129035</v>
      </c>
      <c r="R7" s="11">
        <v>6.4412478018626207E-2</v>
      </c>
      <c r="S7" s="8">
        <v>2</v>
      </c>
      <c r="T7" s="8"/>
      <c r="U7" s="8"/>
    </row>
    <row r="8" spans="1:25" x14ac:dyDescent="0.25">
      <c r="A8" s="8">
        <v>6</v>
      </c>
      <c r="B8" s="11">
        <v>0.52105900000000005</v>
      </c>
      <c r="C8" s="11">
        <v>5.03926165425055E-2</v>
      </c>
      <c r="D8" s="8">
        <v>4</v>
      </c>
      <c r="E8" s="11">
        <v>0.86295124999999995</v>
      </c>
      <c r="F8" s="11">
        <v>4.7010302384158299E-2</v>
      </c>
      <c r="G8" s="8">
        <v>4</v>
      </c>
      <c r="H8" s="11">
        <v>0.79781475000000002</v>
      </c>
      <c r="I8" s="11">
        <v>0.157942494491666</v>
      </c>
      <c r="J8" s="8">
        <v>4</v>
      </c>
      <c r="K8" s="11">
        <v>1.3271867500000001</v>
      </c>
      <c r="L8" s="11">
        <v>0.19845954649646699</v>
      </c>
      <c r="M8" s="8">
        <v>4</v>
      </c>
      <c r="N8" s="11">
        <v>1.137383</v>
      </c>
      <c r="O8" s="11">
        <v>2.53497781055377E-2</v>
      </c>
      <c r="P8" s="8">
        <v>2</v>
      </c>
      <c r="Q8" s="11">
        <v>1.4656130000000001</v>
      </c>
      <c r="R8" s="11">
        <v>4.22312453995854E-2</v>
      </c>
      <c r="S8" s="8">
        <v>2</v>
      </c>
      <c r="T8" s="8"/>
      <c r="U8" s="8"/>
    </row>
    <row r="9" spans="1:25" x14ac:dyDescent="0.25">
      <c r="A9" s="8">
        <v>7</v>
      </c>
      <c r="B9" s="11">
        <v>0.60960475000000003</v>
      </c>
      <c r="C9" s="11">
        <v>4.3433532248521201E-2</v>
      </c>
      <c r="D9" s="8">
        <v>4</v>
      </c>
      <c r="E9" s="11">
        <v>0.97824699999999998</v>
      </c>
      <c r="F9" s="11">
        <v>2.2139838240902598E-2</v>
      </c>
      <c r="G9" s="8">
        <v>4</v>
      </c>
      <c r="H9" s="11">
        <v>0.89021525000000001</v>
      </c>
      <c r="I9" s="11">
        <v>0.148398813890981</v>
      </c>
      <c r="J9" s="8">
        <v>4</v>
      </c>
      <c r="K9" s="11">
        <v>1.50361225</v>
      </c>
      <c r="L9" s="11">
        <v>0.22740404781999099</v>
      </c>
      <c r="M9" s="8">
        <v>4</v>
      </c>
      <c r="N9" s="11">
        <v>1.2136705000000001</v>
      </c>
      <c r="O9" s="11">
        <v>3.6635202333275699E-3</v>
      </c>
      <c r="P9" s="8">
        <v>2</v>
      </c>
      <c r="Q9" s="11">
        <v>1.5672295000000001</v>
      </c>
      <c r="R9" s="11">
        <v>5.59625519834469E-2</v>
      </c>
      <c r="S9" s="8">
        <v>2</v>
      </c>
      <c r="T9" s="8"/>
      <c r="U9" s="8"/>
    </row>
    <row r="10" spans="1:25" x14ac:dyDescent="0.25">
      <c r="A10" s="8">
        <v>8</v>
      </c>
      <c r="B10" s="11">
        <v>0.65356400000000003</v>
      </c>
      <c r="C10" s="11">
        <v>2.1059016960279401E-2</v>
      </c>
      <c r="D10" s="8">
        <v>4</v>
      </c>
      <c r="E10" s="11">
        <v>0.99993549999999998</v>
      </c>
      <c r="F10" s="11">
        <v>1.4717884551343201E-2</v>
      </c>
      <c r="G10" s="8">
        <v>4</v>
      </c>
      <c r="H10" s="11">
        <v>0.99119924999999998</v>
      </c>
      <c r="I10" s="11">
        <v>0.222030511475901</v>
      </c>
      <c r="J10" s="8">
        <v>4</v>
      </c>
      <c r="K10" s="11">
        <v>1.7354652500000001</v>
      </c>
      <c r="L10" s="11">
        <v>0.334747901212614</v>
      </c>
      <c r="M10" s="8">
        <v>4</v>
      </c>
      <c r="N10" s="11">
        <v>1.2661644999999999</v>
      </c>
      <c r="O10" s="11">
        <v>3.9180079638765401E-2</v>
      </c>
      <c r="P10" s="8">
        <v>2</v>
      </c>
      <c r="Q10" s="11">
        <v>1.641081</v>
      </c>
      <c r="R10" s="11">
        <v>5.74594970392188E-2</v>
      </c>
      <c r="S10" s="8">
        <v>2</v>
      </c>
      <c r="T10" s="8"/>
      <c r="U10" s="8"/>
    </row>
    <row r="11" spans="1:25" x14ac:dyDescent="0.25">
      <c r="A11" s="8">
        <v>9</v>
      </c>
      <c r="B11" s="11">
        <v>0.74724625</v>
      </c>
      <c r="C11" s="11">
        <v>1.9209441348375201E-2</v>
      </c>
      <c r="D11" s="8">
        <v>4</v>
      </c>
      <c r="E11" s="11">
        <v>1.0761989999999999</v>
      </c>
      <c r="F11" s="11">
        <v>2.4759412176651799E-2</v>
      </c>
      <c r="G11" s="8">
        <v>4</v>
      </c>
      <c r="H11" s="11">
        <v>1.0383322500000001</v>
      </c>
      <c r="I11" s="11">
        <v>0.26774043758507998</v>
      </c>
      <c r="J11" s="8">
        <v>4</v>
      </c>
      <c r="K11" s="11">
        <v>1.90204825</v>
      </c>
      <c r="L11" s="11">
        <v>0.30888287180243001</v>
      </c>
      <c r="M11" s="8">
        <v>4</v>
      </c>
      <c r="N11" s="11">
        <v>1.4666824999999999</v>
      </c>
      <c r="O11" s="11">
        <v>3.4725306917290102E-2</v>
      </c>
      <c r="P11" s="8">
        <v>2</v>
      </c>
      <c r="Q11" s="11">
        <v>1.8452679999999999</v>
      </c>
      <c r="R11" s="11">
        <v>5.2277818546683799E-2</v>
      </c>
      <c r="S11" s="8">
        <v>2</v>
      </c>
      <c r="T11" s="8"/>
      <c r="U11" s="8"/>
    </row>
    <row r="12" spans="1:25" x14ac:dyDescent="0.25">
      <c r="A12" s="8">
        <v>10</v>
      </c>
      <c r="B12" s="11">
        <v>0.78086774999999997</v>
      </c>
      <c r="C12" s="11">
        <v>2.40728969365273E-2</v>
      </c>
      <c r="D12" s="8">
        <v>4</v>
      </c>
      <c r="E12" s="11">
        <v>1.09732925</v>
      </c>
      <c r="F12" s="11">
        <v>4.1154348521754099E-2</v>
      </c>
      <c r="G12" s="8">
        <v>4</v>
      </c>
      <c r="H12" s="11">
        <v>1.14319975</v>
      </c>
      <c r="I12" s="11">
        <v>0.26013618655923898</v>
      </c>
      <c r="J12" s="8">
        <v>4</v>
      </c>
      <c r="K12" s="11">
        <v>1.9676527500000001</v>
      </c>
      <c r="L12" s="11">
        <v>0.36398336359543998</v>
      </c>
      <c r="M12" s="8">
        <v>4</v>
      </c>
      <c r="N12" s="11">
        <v>1.3713299999999999</v>
      </c>
      <c r="O12" s="11">
        <v>1.7167138433646999E-2</v>
      </c>
      <c r="P12" s="8">
        <v>2</v>
      </c>
      <c r="Q12" s="11">
        <v>1.9397880000000001</v>
      </c>
      <c r="R12" s="11">
        <v>8.8552396421553603E-2</v>
      </c>
      <c r="S12" s="8">
        <v>2</v>
      </c>
    </row>
    <row r="13" spans="1:25" x14ac:dyDescent="0.25">
      <c r="A13" s="12" t="s">
        <v>11</v>
      </c>
      <c r="B13" s="12"/>
      <c r="C13" s="12"/>
      <c r="E13" s="6" t="s">
        <v>12</v>
      </c>
      <c r="F13" s="6"/>
      <c r="G13" s="6"/>
      <c r="H13" s="8">
        <v>2.4169999999999999E-3</v>
      </c>
      <c r="J13" s="7" t="s">
        <v>13</v>
      </c>
      <c r="L13" s="8"/>
    </row>
    <row r="14" spans="1:25" x14ac:dyDescent="0.25">
      <c r="A14" s="5" t="s">
        <v>14</v>
      </c>
      <c r="B14" s="5"/>
      <c r="C14" s="5"/>
      <c r="D14" s="5"/>
      <c r="E14" s="6" t="s">
        <v>15</v>
      </c>
      <c r="F14" s="6"/>
      <c r="G14" s="6"/>
      <c r="H14" s="8">
        <v>4.2129999999999997E-3</v>
      </c>
      <c r="J14" s="7" t="s">
        <v>16</v>
      </c>
    </row>
    <row r="15" spans="1:25" x14ac:dyDescent="0.25">
      <c r="A15" s="5" t="s">
        <v>17</v>
      </c>
      <c r="B15" s="5"/>
      <c r="C15" s="5"/>
      <c r="D15" s="5"/>
      <c r="E15" s="6" t="s">
        <v>18</v>
      </c>
      <c r="F15" s="6"/>
      <c r="G15" s="6"/>
      <c r="H15" s="8">
        <v>7.2899999999999996E-3</v>
      </c>
      <c r="J15" s="7" t="s">
        <v>19</v>
      </c>
    </row>
    <row r="16" spans="1:25" x14ac:dyDescent="0.25">
      <c r="A16" s="5" t="s">
        <v>20</v>
      </c>
      <c r="B16" s="5"/>
      <c r="C16" s="5"/>
      <c r="D16" s="5"/>
      <c r="E16" s="6" t="s">
        <v>21</v>
      </c>
      <c r="F16" s="6"/>
      <c r="G16" s="6"/>
      <c r="H16" s="8">
        <v>1.005E-2</v>
      </c>
      <c r="J16" s="7" t="s">
        <v>16</v>
      </c>
    </row>
    <row r="17" spans="1:17" x14ac:dyDescent="0.25">
      <c r="A17" s="5" t="s">
        <v>22</v>
      </c>
      <c r="B17" s="5"/>
      <c r="C17" s="5"/>
      <c r="D17" s="5"/>
      <c r="E17" s="6" t="s">
        <v>23</v>
      </c>
      <c r="F17" s="6"/>
      <c r="G17" s="6"/>
      <c r="H17" s="8">
        <v>1.3100000000000001E-2</v>
      </c>
      <c r="J17" s="7" t="s">
        <v>24</v>
      </c>
      <c r="Q17" s="8"/>
    </row>
    <row r="18" spans="1:17" x14ac:dyDescent="0.25">
      <c r="A18" s="5" t="s">
        <v>25</v>
      </c>
      <c r="B18" s="5"/>
      <c r="C18" s="5"/>
      <c r="D18" s="5"/>
      <c r="E18" s="6" t="s">
        <v>26</v>
      </c>
      <c r="F18" s="6"/>
      <c r="G18" s="6"/>
      <c r="H18" s="8">
        <v>1.1339999999999999E-2</v>
      </c>
      <c r="J18" s="7" t="s">
        <v>27</v>
      </c>
    </row>
    <row r="21" spans="1:17" x14ac:dyDescent="0.25">
      <c r="B21" s="7" t="s">
        <v>2</v>
      </c>
      <c r="C21" s="7" t="s">
        <v>3</v>
      </c>
      <c r="D21" s="7" t="s">
        <v>4</v>
      </c>
      <c r="E21" s="7" t="s">
        <v>5</v>
      </c>
      <c r="F21" s="7" t="s">
        <v>6</v>
      </c>
      <c r="G21" s="7" t="s">
        <v>7</v>
      </c>
    </row>
    <row r="22" spans="1:17" x14ac:dyDescent="0.25">
      <c r="A22" s="7" t="s">
        <v>28</v>
      </c>
      <c r="B22" s="7">
        <v>0.08</v>
      </c>
      <c r="C22" s="7">
        <v>0.12</v>
      </c>
      <c r="D22" s="7">
        <v>0.12</v>
      </c>
      <c r="E22" s="7">
        <v>0.21</v>
      </c>
      <c r="F22" s="7">
        <v>0.14499999999999999</v>
      </c>
      <c r="G22" s="7">
        <v>0.2</v>
      </c>
    </row>
    <row r="23" spans="1:17" x14ac:dyDescent="0.25">
      <c r="A23" s="7" t="s">
        <v>29</v>
      </c>
      <c r="B23" s="7">
        <f>C22/B22</f>
        <v>1.5</v>
      </c>
      <c r="D23" s="7">
        <f>E22/D22</f>
        <v>1.75</v>
      </c>
      <c r="F23" s="14">
        <f>G22/F22</f>
        <v>1.3793103448275863</v>
      </c>
    </row>
    <row r="25" spans="1:17" x14ac:dyDescent="0.25">
      <c r="B25" s="7" t="s">
        <v>30</v>
      </c>
      <c r="C25" s="7" t="s">
        <v>31</v>
      </c>
      <c r="D25" s="7" t="s">
        <v>4</v>
      </c>
      <c r="E25" s="7" t="s">
        <v>5</v>
      </c>
      <c r="F25" s="7" t="s">
        <v>6</v>
      </c>
      <c r="G25" s="7" t="s">
        <v>7</v>
      </c>
    </row>
    <row r="26" spans="1:17" x14ac:dyDescent="0.25">
      <c r="A26" s="7" t="s">
        <v>32</v>
      </c>
      <c r="B26" s="7" t="s">
        <v>33</v>
      </c>
      <c r="C26" s="7" t="s">
        <v>34</v>
      </c>
      <c r="D26" s="7" t="s">
        <v>35</v>
      </c>
      <c r="E26" s="7" t="s">
        <v>36</v>
      </c>
      <c r="F26" s="7" t="s">
        <v>37</v>
      </c>
      <c r="G26" s="7" t="s">
        <v>38</v>
      </c>
    </row>
    <row r="27" spans="1:17" x14ac:dyDescent="0.25">
      <c r="A27" s="7" t="s">
        <v>39</v>
      </c>
      <c r="B27" s="7">
        <f>8.4*10^6</f>
        <v>8400000</v>
      </c>
      <c r="C27" s="7">
        <f>9.6*10^6</f>
        <v>9600000</v>
      </c>
      <c r="D27" s="7">
        <f>1.3*10^7</f>
        <v>13000000</v>
      </c>
      <c r="E27" s="7">
        <f>2.7*10^7</f>
        <v>27000000</v>
      </c>
      <c r="F27" s="7">
        <f>1.86*10^7</f>
        <v>18600000</v>
      </c>
      <c r="G27" s="7">
        <f>3.4*10^7</f>
        <v>34000000</v>
      </c>
    </row>
    <row r="30" spans="1:17" x14ac:dyDescent="0.25">
      <c r="B30" s="15"/>
      <c r="C30" s="15"/>
      <c r="D30" s="15"/>
      <c r="E30" s="15"/>
      <c r="F30" s="15"/>
      <c r="G30" s="15"/>
    </row>
    <row r="33" spans="1:7" x14ac:dyDescent="0.25">
      <c r="B33" s="15"/>
      <c r="C33" s="15"/>
      <c r="D33" s="15"/>
      <c r="E33" s="15"/>
      <c r="F33" s="15"/>
      <c r="G33" s="15"/>
    </row>
    <row r="34" spans="1:7" x14ac:dyDescent="0.25">
      <c r="B34" s="15"/>
      <c r="C34" s="15"/>
      <c r="D34" s="15"/>
      <c r="E34" s="15"/>
      <c r="F34" s="15"/>
      <c r="G34" s="15"/>
    </row>
    <row r="38" spans="1:7" x14ac:dyDescent="0.25">
      <c r="A38" s="7" t="s">
        <v>40</v>
      </c>
      <c r="B38" s="7">
        <v>1</v>
      </c>
    </row>
    <row r="39" spans="1:7" x14ac:dyDescent="0.25">
      <c r="A39" s="7" t="s">
        <v>41</v>
      </c>
      <c r="B39" s="7">
        <v>20</v>
      </c>
    </row>
    <row r="40" spans="1:7" x14ac:dyDescent="0.25">
      <c r="A40" s="7" t="s">
        <v>42</v>
      </c>
      <c r="B40" s="7">
        <v>0.05</v>
      </c>
    </row>
    <row r="42" spans="1:7" x14ac:dyDescent="0.25">
      <c r="A42" s="7" t="s">
        <v>43</v>
      </c>
      <c r="B42" s="7" t="s">
        <v>44</v>
      </c>
      <c r="C42" s="7" t="s">
        <v>45</v>
      </c>
      <c r="D42" s="7" t="s">
        <v>46</v>
      </c>
      <c r="E42" s="7" t="s">
        <v>47</v>
      </c>
      <c r="F42" s="7" t="s">
        <v>48</v>
      </c>
    </row>
    <row r="43" spans="1:7" x14ac:dyDescent="0.25">
      <c r="A43" s="16" t="s">
        <v>49</v>
      </c>
      <c r="B43" s="16">
        <v>-0.04</v>
      </c>
      <c r="C43" s="16" t="s">
        <v>50</v>
      </c>
      <c r="D43" s="16" t="s">
        <v>51</v>
      </c>
      <c r="E43" s="16" t="s">
        <v>52</v>
      </c>
      <c r="F43" s="16" t="s">
        <v>53</v>
      </c>
      <c r="G43" s="16" t="s">
        <v>54</v>
      </c>
    </row>
    <row r="44" spans="1:7" x14ac:dyDescent="0.25">
      <c r="A44" s="16" t="s">
        <v>55</v>
      </c>
      <c r="B44" s="16">
        <v>-0.04</v>
      </c>
      <c r="C44" s="16" t="s">
        <v>50</v>
      </c>
      <c r="D44" s="16" t="s">
        <v>51</v>
      </c>
      <c r="E44" s="16" t="s">
        <v>52</v>
      </c>
      <c r="F44" s="16" t="s">
        <v>53</v>
      </c>
      <c r="G44" s="16" t="s">
        <v>56</v>
      </c>
    </row>
    <row r="45" spans="1:7" x14ac:dyDescent="0.25">
      <c r="A45" s="7" t="s">
        <v>57</v>
      </c>
      <c r="B45" s="7">
        <v>-0.13</v>
      </c>
      <c r="C45" s="7" t="s">
        <v>58</v>
      </c>
      <c r="D45" s="7" t="s">
        <v>51</v>
      </c>
      <c r="E45" s="7" t="s">
        <v>52</v>
      </c>
      <c r="F45" s="7" t="s">
        <v>53</v>
      </c>
      <c r="G45" s="7" t="s">
        <v>59</v>
      </c>
    </row>
    <row r="46" spans="1:7" x14ac:dyDescent="0.25">
      <c r="A46" s="7" t="s">
        <v>60</v>
      </c>
      <c r="B46" s="7">
        <v>-6.5000000000000002E-2</v>
      </c>
      <c r="C46" s="7" t="s">
        <v>61</v>
      </c>
      <c r="D46" s="7" t="s">
        <v>51</v>
      </c>
      <c r="E46" s="7" t="s">
        <v>52</v>
      </c>
      <c r="F46" s="7" t="s">
        <v>53</v>
      </c>
      <c r="G46" s="7" t="s">
        <v>62</v>
      </c>
    </row>
    <row r="47" spans="1:7" x14ac:dyDescent="0.25">
      <c r="A47" s="7" t="s">
        <v>63</v>
      </c>
      <c r="B47" s="7">
        <v>-0.12</v>
      </c>
      <c r="C47" s="7" t="s">
        <v>64</v>
      </c>
      <c r="D47" s="7" t="s">
        <v>51</v>
      </c>
      <c r="E47" s="7" t="s">
        <v>52</v>
      </c>
      <c r="F47" s="7" t="s">
        <v>53</v>
      </c>
      <c r="G47" s="7" t="s">
        <v>65</v>
      </c>
    </row>
    <row r="48" spans="1:7" x14ac:dyDescent="0.25">
      <c r="A48" s="7" t="s">
        <v>66</v>
      </c>
      <c r="B48" s="7">
        <v>0</v>
      </c>
      <c r="C48" s="7" t="s">
        <v>67</v>
      </c>
      <c r="D48" s="7" t="s">
        <v>68</v>
      </c>
      <c r="E48" s="7" t="s">
        <v>69</v>
      </c>
      <c r="F48" s="7" t="s">
        <v>70</v>
      </c>
      <c r="G48" s="7" t="s">
        <v>71</v>
      </c>
    </row>
    <row r="49" spans="1:9" x14ac:dyDescent="0.25">
      <c r="A49" s="16" t="s">
        <v>72</v>
      </c>
      <c r="B49" s="16">
        <v>-0.09</v>
      </c>
      <c r="C49" s="16" t="s">
        <v>73</v>
      </c>
      <c r="D49" s="16" t="s">
        <v>51</v>
      </c>
      <c r="E49" s="16" t="s">
        <v>52</v>
      </c>
      <c r="F49" s="16" t="s">
        <v>53</v>
      </c>
      <c r="G49" s="16" t="s">
        <v>74</v>
      </c>
    </row>
    <row r="50" spans="1:9" x14ac:dyDescent="0.25">
      <c r="A50" s="7" t="s">
        <v>75</v>
      </c>
      <c r="B50" s="7">
        <v>-2.5000000000000001E-2</v>
      </c>
      <c r="C50" s="7" t="s">
        <v>76</v>
      </c>
      <c r="D50" s="7" t="s">
        <v>51</v>
      </c>
      <c r="E50" s="7" t="s">
        <v>77</v>
      </c>
      <c r="F50" s="7">
        <v>2.1600000000000001E-2</v>
      </c>
      <c r="G50" s="7" t="s">
        <v>78</v>
      </c>
    </row>
    <row r="51" spans="1:9" x14ac:dyDescent="0.25">
      <c r="A51" s="7" t="s">
        <v>79</v>
      </c>
      <c r="B51" s="7">
        <v>-0.08</v>
      </c>
      <c r="C51" s="7" t="s">
        <v>80</v>
      </c>
      <c r="D51" s="7" t="s">
        <v>51</v>
      </c>
      <c r="E51" s="7" t="s">
        <v>52</v>
      </c>
      <c r="F51" s="7" t="s">
        <v>53</v>
      </c>
      <c r="G51" s="7" t="s">
        <v>81</v>
      </c>
    </row>
    <row r="52" spans="1:9" x14ac:dyDescent="0.25">
      <c r="A52" s="16" t="s">
        <v>82</v>
      </c>
      <c r="B52" s="16">
        <v>-0.09</v>
      </c>
      <c r="C52" s="16" t="s">
        <v>73</v>
      </c>
      <c r="D52" s="16" t="s">
        <v>51</v>
      </c>
      <c r="E52" s="16" t="s">
        <v>52</v>
      </c>
      <c r="F52" s="16" t="s">
        <v>53</v>
      </c>
      <c r="G52" s="16" t="s">
        <v>83</v>
      </c>
    </row>
    <row r="53" spans="1:9" x14ac:dyDescent="0.25">
      <c r="A53" s="16" t="s">
        <v>84</v>
      </c>
      <c r="B53" s="16">
        <v>-2.5000000000000001E-2</v>
      </c>
      <c r="C53" s="16" t="s">
        <v>76</v>
      </c>
      <c r="D53" s="16" t="s">
        <v>51</v>
      </c>
      <c r="E53" s="16" t="s">
        <v>77</v>
      </c>
      <c r="F53" s="16">
        <v>2.1600000000000001E-2</v>
      </c>
      <c r="G53" s="16" t="s">
        <v>85</v>
      </c>
    </row>
    <row r="54" spans="1:9" x14ac:dyDescent="0.25">
      <c r="A54" s="7" t="s">
        <v>86</v>
      </c>
      <c r="B54" s="7">
        <v>-0.08</v>
      </c>
      <c r="C54" s="7" t="s">
        <v>80</v>
      </c>
      <c r="D54" s="7" t="s">
        <v>51</v>
      </c>
      <c r="E54" s="7" t="s">
        <v>52</v>
      </c>
      <c r="F54" s="7" t="s">
        <v>53</v>
      </c>
      <c r="G54" s="7" t="s">
        <v>87</v>
      </c>
    </row>
    <row r="55" spans="1:9" x14ac:dyDescent="0.25">
      <c r="A55" s="7" t="s">
        <v>88</v>
      </c>
      <c r="B55" s="7">
        <v>6.5000000000000002E-2</v>
      </c>
      <c r="C55" s="7" t="s">
        <v>89</v>
      </c>
      <c r="D55" s="7" t="s">
        <v>51</v>
      </c>
      <c r="E55" s="7" t="s">
        <v>52</v>
      </c>
      <c r="F55" s="7" t="s">
        <v>53</v>
      </c>
      <c r="G55" s="7" t="s">
        <v>90</v>
      </c>
    </row>
    <row r="56" spans="1:9" x14ac:dyDescent="0.25">
      <c r="A56" s="16" t="s">
        <v>91</v>
      </c>
      <c r="B56" s="16">
        <v>0.01</v>
      </c>
      <c r="C56" s="16" t="s">
        <v>92</v>
      </c>
      <c r="D56" s="16" t="s">
        <v>68</v>
      </c>
      <c r="E56" s="16" t="s">
        <v>69</v>
      </c>
      <c r="F56" s="16">
        <v>0.67179999999999995</v>
      </c>
      <c r="G56" s="16" t="s">
        <v>93</v>
      </c>
    </row>
    <row r="57" spans="1:9" x14ac:dyDescent="0.25">
      <c r="A57" s="16" t="s">
        <v>94</v>
      </c>
      <c r="B57" s="16">
        <v>-5.5E-2</v>
      </c>
      <c r="C57" s="16" t="s">
        <v>95</v>
      </c>
      <c r="D57" s="16" t="s">
        <v>51</v>
      </c>
      <c r="E57" s="16" t="s">
        <v>52</v>
      </c>
      <c r="F57" s="16" t="s">
        <v>53</v>
      </c>
      <c r="G57" s="16" t="s">
        <v>96</v>
      </c>
    </row>
    <row r="59" spans="1:9" x14ac:dyDescent="0.25">
      <c r="A59" s="7" t="s">
        <v>97</v>
      </c>
      <c r="B59" s="7" t="s">
        <v>98</v>
      </c>
      <c r="C59" s="7" t="s">
        <v>99</v>
      </c>
      <c r="D59" s="7" t="s">
        <v>44</v>
      </c>
      <c r="E59" s="7" t="s">
        <v>100</v>
      </c>
      <c r="F59" s="7" t="s">
        <v>101</v>
      </c>
      <c r="G59" s="7" t="s">
        <v>102</v>
      </c>
      <c r="H59" s="7" t="s">
        <v>103</v>
      </c>
      <c r="I59" s="7" t="s">
        <v>104</v>
      </c>
    </row>
    <row r="60" spans="1:9" x14ac:dyDescent="0.25">
      <c r="A60" s="7" t="s">
        <v>49</v>
      </c>
      <c r="B60" s="7">
        <v>0.08</v>
      </c>
      <c r="C60" s="7">
        <v>0.12</v>
      </c>
      <c r="D60" s="7">
        <v>-0.04</v>
      </c>
      <c r="E60" s="7">
        <v>5.4559999999999999E-3</v>
      </c>
      <c r="F60" s="7">
        <v>4</v>
      </c>
      <c r="G60" s="7">
        <v>4</v>
      </c>
      <c r="H60" s="7">
        <v>10.37</v>
      </c>
      <c r="I60" s="7">
        <v>14</v>
      </c>
    </row>
    <row r="61" spans="1:9" x14ac:dyDescent="0.25">
      <c r="A61" s="7" t="s">
        <v>55</v>
      </c>
      <c r="B61" s="7">
        <v>0.08</v>
      </c>
      <c r="C61" s="7">
        <v>0.12</v>
      </c>
      <c r="D61" s="7">
        <v>-0.04</v>
      </c>
      <c r="E61" s="7">
        <v>5.4559999999999999E-3</v>
      </c>
      <c r="F61" s="7">
        <v>4</v>
      </c>
      <c r="G61" s="7">
        <v>4</v>
      </c>
      <c r="H61" s="7">
        <v>10.37</v>
      </c>
      <c r="I61" s="7">
        <v>14</v>
      </c>
    </row>
    <row r="62" spans="1:9" x14ac:dyDescent="0.25">
      <c r="A62" s="7" t="s">
        <v>57</v>
      </c>
      <c r="B62" s="7">
        <v>0.08</v>
      </c>
      <c r="C62" s="7">
        <v>0.21</v>
      </c>
      <c r="D62" s="7">
        <v>-0.13</v>
      </c>
      <c r="E62" s="7">
        <v>5.4559999999999999E-3</v>
      </c>
      <c r="F62" s="7">
        <v>4</v>
      </c>
      <c r="G62" s="7">
        <v>4</v>
      </c>
      <c r="H62" s="7">
        <v>33.700000000000003</v>
      </c>
      <c r="I62" s="7">
        <v>14</v>
      </c>
    </row>
    <row r="63" spans="1:9" x14ac:dyDescent="0.25">
      <c r="A63" s="7" t="s">
        <v>60</v>
      </c>
      <c r="B63" s="7">
        <v>0.08</v>
      </c>
      <c r="C63" s="7">
        <v>0.14499999999999999</v>
      </c>
      <c r="D63" s="7">
        <v>-6.5000000000000002E-2</v>
      </c>
      <c r="E63" s="7">
        <v>6.6819999999999996E-3</v>
      </c>
      <c r="F63" s="7">
        <v>4</v>
      </c>
      <c r="G63" s="7">
        <v>2</v>
      </c>
      <c r="H63" s="7">
        <v>13.76</v>
      </c>
      <c r="I63" s="7">
        <v>14</v>
      </c>
    </row>
    <row r="64" spans="1:9" x14ac:dyDescent="0.25">
      <c r="A64" s="7" t="s">
        <v>63</v>
      </c>
      <c r="B64" s="7">
        <v>0.08</v>
      </c>
      <c r="C64" s="7">
        <v>0.2</v>
      </c>
      <c r="D64" s="7">
        <v>-0.12</v>
      </c>
      <c r="E64" s="7">
        <v>6.6819999999999996E-3</v>
      </c>
      <c r="F64" s="7">
        <v>4</v>
      </c>
      <c r="G64" s="7">
        <v>2</v>
      </c>
      <c r="H64" s="7">
        <v>25.4</v>
      </c>
      <c r="I64" s="7">
        <v>14</v>
      </c>
    </row>
    <row r="65" spans="1:9" x14ac:dyDescent="0.25">
      <c r="A65" s="7" t="s">
        <v>66</v>
      </c>
      <c r="B65" s="7">
        <v>0.12</v>
      </c>
      <c r="C65" s="7">
        <v>0.12</v>
      </c>
      <c r="D65" s="7">
        <v>0</v>
      </c>
      <c r="E65" s="7">
        <v>5.4559999999999999E-3</v>
      </c>
      <c r="F65" s="7">
        <v>4</v>
      </c>
      <c r="G65" s="7">
        <v>4</v>
      </c>
      <c r="H65" s="7">
        <v>0</v>
      </c>
      <c r="I65" s="7">
        <v>14</v>
      </c>
    </row>
    <row r="66" spans="1:9" x14ac:dyDescent="0.25">
      <c r="A66" s="7" t="s">
        <v>72</v>
      </c>
      <c r="B66" s="7">
        <v>0.12</v>
      </c>
      <c r="C66" s="7">
        <v>0.21</v>
      </c>
      <c r="D66" s="7">
        <v>-0.09</v>
      </c>
      <c r="E66" s="7">
        <v>5.4559999999999999E-3</v>
      </c>
      <c r="F66" s="7">
        <v>4</v>
      </c>
      <c r="G66" s="7">
        <v>4</v>
      </c>
      <c r="H66" s="7">
        <v>23.33</v>
      </c>
      <c r="I66" s="7">
        <v>14</v>
      </c>
    </row>
    <row r="67" spans="1:9" x14ac:dyDescent="0.25">
      <c r="A67" s="7" t="s">
        <v>75</v>
      </c>
      <c r="B67" s="7">
        <v>0.12</v>
      </c>
      <c r="C67" s="7">
        <v>0.14499999999999999</v>
      </c>
      <c r="D67" s="7">
        <v>-2.5000000000000001E-2</v>
      </c>
      <c r="E67" s="7">
        <v>6.6819999999999996E-3</v>
      </c>
      <c r="F67" s="7">
        <v>4</v>
      </c>
      <c r="G67" s="7">
        <v>2</v>
      </c>
      <c r="H67" s="7">
        <v>5.2910000000000004</v>
      </c>
      <c r="I67" s="7">
        <v>14</v>
      </c>
    </row>
    <row r="68" spans="1:9" x14ac:dyDescent="0.25">
      <c r="A68" s="7" t="s">
        <v>79</v>
      </c>
      <c r="B68" s="7">
        <v>0.12</v>
      </c>
      <c r="C68" s="7">
        <v>0.2</v>
      </c>
      <c r="D68" s="7">
        <v>-0.08</v>
      </c>
      <c r="E68" s="7">
        <v>6.6819999999999996E-3</v>
      </c>
      <c r="F68" s="7">
        <v>4</v>
      </c>
      <c r="G68" s="7">
        <v>2</v>
      </c>
      <c r="H68" s="7">
        <v>16.93</v>
      </c>
      <c r="I68" s="7">
        <v>14</v>
      </c>
    </row>
    <row r="69" spans="1:9" x14ac:dyDescent="0.25">
      <c r="A69" s="7" t="s">
        <v>82</v>
      </c>
      <c r="B69" s="7">
        <v>0.12</v>
      </c>
      <c r="C69" s="7">
        <v>0.21</v>
      </c>
      <c r="D69" s="7">
        <v>-0.09</v>
      </c>
      <c r="E69" s="7">
        <v>5.4559999999999999E-3</v>
      </c>
      <c r="F69" s="7">
        <v>4</v>
      </c>
      <c r="G69" s="7">
        <v>4</v>
      </c>
      <c r="H69" s="7">
        <v>23.33</v>
      </c>
      <c r="I69" s="7">
        <v>14</v>
      </c>
    </row>
    <row r="70" spans="1:9" x14ac:dyDescent="0.25">
      <c r="A70" s="7" t="s">
        <v>84</v>
      </c>
      <c r="B70" s="7">
        <v>0.12</v>
      </c>
      <c r="C70" s="7">
        <v>0.14499999999999999</v>
      </c>
      <c r="D70" s="7">
        <v>-2.5000000000000001E-2</v>
      </c>
      <c r="E70" s="7">
        <v>6.6819999999999996E-3</v>
      </c>
      <c r="F70" s="7">
        <v>4</v>
      </c>
      <c r="G70" s="7">
        <v>2</v>
      </c>
      <c r="H70" s="7">
        <v>5.2910000000000004</v>
      </c>
      <c r="I70" s="7">
        <v>14</v>
      </c>
    </row>
    <row r="71" spans="1:9" x14ac:dyDescent="0.25">
      <c r="A71" s="7" t="s">
        <v>86</v>
      </c>
      <c r="B71" s="7">
        <v>0.12</v>
      </c>
      <c r="C71" s="7">
        <v>0.2</v>
      </c>
      <c r="D71" s="7">
        <v>-0.08</v>
      </c>
      <c r="E71" s="7">
        <v>6.6819999999999996E-3</v>
      </c>
      <c r="F71" s="7">
        <v>4</v>
      </c>
      <c r="G71" s="7">
        <v>2</v>
      </c>
      <c r="H71" s="7">
        <v>16.93</v>
      </c>
      <c r="I71" s="7">
        <v>14</v>
      </c>
    </row>
    <row r="72" spans="1:9" x14ac:dyDescent="0.25">
      <c r="A72" s="7" t="s">
        <v>88</v>
      </c>
      <c r="B72" s="7">
        <v>0.21</v>
      </c>
      <c r="C72" s="7">
        <v>0.14499999999999999</v>
      </c>
      <c r="D72" s="7">
        <v>6.5000000000000002E-2</v>
      </c>
      <c r="E72" s="7">
        <v>6.6819999999999996E-3</v>
      </c>
      <c r="F72" s="7">
        <v>4</v>
      </c>
      <c r="G72" s="7">
        <v>2</v>
      </c>
      <c r="H72" s="7">
        <v>13.76</v>
      </c>
      <c r="I72" s="7">
        <v>14</v>
      </c>
    </row>
    <row r="73" spans="1:9" x14ac:dyDescent="0.25">
      <c r="A73" s="7" t="s">
        <v>91</v>
      </c>
      <c r="B73" s="7">
        <v>0.21</v>
      </c>
      <c r="C73" s="7">
        <v>0.2</v>
      </c>
      <c r="D73" s="7">
        <v>0.01</v>
      </c>
      <c r="E73" s="7">
        <v>6.6819999999999996E-3</v>
      </c>
      <c r="F73" s="7">
        <v>4</v>
      </c>
      <c r="G73" s="7">
        <v>2</v>
      </c>
      <c r="H73" s="7">
        <v>2.1160000000000001</v>
      </c>
      <c r="I73" s="7">
        <v>14</v>
      </c>
    </row>
    <row r="74" spans="1:9" x14ac:dyDescent="0.25">
      <c r="A74" s="7" t="s">
        <v>94</v>
      </c>
      <c r="B74" s="7">
        <v>0.14499999999999999</v>
      </c>
      <c r="C74" s="7">
        <v>0.2</v>
      </c>
      <c r="D74" s="7">
        <v>-5.5E-2</v>
      </c>
      <c r="E74" s="7">
        <v>7.7159999999999998E-3</v>
      </c>
      <c r="F74" s="7">
        <v>2</v>
      </c>
      <c r="G74" s="7">
        <v>2</v>
      </c>
      <c r="H74" s="7">
        <v>10.08</v>
      </c>
      <c r="I74" s="7">
        <v>14</v>
      </c>
    </row>
  </sheetData>
  <mergeCells count="18">
    <mergeCell ref="A18:D18"/>
    <mergeCell ref="E18:G18"/>
    <mergeCell ref="A15:D15"/>
    <mergeCell ref="E15:G15"/>
    <mergeCell ref="A16:D16"/>
    <mergeCell ref="E16:G16"/>
    <mergeCell ref="A17:D17"/>
    <mergeCell ref="E17:G17"/>
    <mergeCell ref="Q2:R2"/>
    <mergeCell ref="T2:U2"/>
    <mergeCell ref="E13:G13"/>
    <mergeCell ref="A14:D14"/>
    <mergeCell ref="E14:G14"/>
    <mergeCell ref="B2:D2"/>
    <mergeCell ref="E2:G2"/>
    <mergeCell ref="H2:J2"/>
    <mergeCell ref="K2:M2"/>
    <mergeCell ref="N2:P2"/>
  </mergeCells>
  <pageMargins left="0.7" right="0.7" top="0.3" bottom="0.3" header="0.3" footer="0.3"/>
  <pageSetup paperSize="0" scale="0" firstPageNumber="0" orientation="portrait" usePrinterDefaults="0" horizontalDpi="0" verticalDpi="0" copie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zoomScaleNormal="100" workbookViewId="0">
      <selection activeCell="E21" sqref="E21"/>
    </sheetView>
  </sheetViews>
  <sheetFormatPr defaultRowHeight="15" x14ac:dyDescent="0.25"/>
  <cols>
    <col min="1" max="1025" width="11.5703125"/>
  </cols>
  <sheetData>
    <row r="1" spans="1:6" x14ac:dyDescent="0.25">
      <c r="A1" s="7"/>
      <c r="B1" s="7"/>
      <c r="C1" s="7"/>
      <c r="D1" s="7"/>
      <c r="E1" s="7"/>
      <c r="F1" s="7"/>
    </row>
    <row r="2" spans="1:6" x14ac:dyDescent="0.25">
      <c r="A2" s="7" t="s">
        <v>398</v>
      </c>
      <c r="B2" s="7"/>
      <c r="C2" s="7"/>
      <c r="D2" s="7"/>
      <c r="E2" s="7"/>
      <c r="F2" s="7"/>
    </row>
    <row r="3" spans="1:6" x14ac:dyDescent="0.25">
      <c r="A3" s="7"/>
      <c r="B3" s="7"/>
      <c r="C3" s="7"/>
      <c r="D3" s="7"/>
      <c r="E3" s="7"/>
      <c r="F3" s="7"/>
    </row>
    <row r="4" spans="1:6" x14ac:dyDescent="0.25">
      <c r="A4" s="7" t="s">
        <v>399</v>
      </c>
      <c r="B4" s="7" t="s">
        <v>2</v>
      </c>
      <c r="C4" s="7" t="s">
        <v>400</v>
      </c>
      <c r="D4" s="7" t="s">
        <v>4</v>
      </c>
      <c r="E4" s="7" t="s">
        <v>401</v>
      </c>
      <c r="F4" s="7"/>
    </row>
    <row r="5" spans="1:6" x14ac:dyDescent="0.25">
      <c r="A5" s="7">
        <v>0</v>
      </c>
      <c r="B5" s="7">
        <v>8</v>
      </c>
      <c r="C5" s="7">
        <v>8.6999999999999993</v>
      </c>
      <c r="D5" s="7">
        <v>9</v>
      </c>
      <c r="E5" s="7">
        <v>9.5</v>
      </c>
      <c r="F5" s="7"/>
    </row>
    <row r="6" spans="1:6" x14ac:dyDescent="0.25">
      <c r="A6" s="7">
        <v>3</v>
      </c>
      <c r="B6" s="7">
        <v>8.9</v>
      </c>
      <c r="C6" s="7">
        <v>10</v>
      </c>
      <c r="D6" s="7">
        <v>8</v>
      </c>
      <c r="E6" s="7">
        <v>10.7</v>
      </c>
      <c r="F6" s="7"/>
    </row>
    <row r="7" spans="1:6" x14ac:dyDescent="0.25">
      <c r="A7" s="7">
        <v>4</v>
      </c>
      <c r="B7" s="7">
        <v>8</v>
      </c>
      <c r="C7" s="7">
        <v>9.6999999999999993</v>
      </c>
      <c r="D7" s="7">
        <v>8.5</v>
      </c>
      <c r="E7" s="7">
        <v>10</v>
      </c>
      <c r="F7" s="7"/>
    </row>
    <row r="8" spans="1:6" x14ac:dyDescent="0.25">
      <c r="A8" s="7">
        <v>5</v>
      </c>
      <c r="B8" s="7">
        <v>9.5</v>
      </c>
      <c r="C8" s="7">
        <v>9.1999999999999993</v>
      </c>
      <c r="D8" s="7">
        <v>9</v>
      </c>
      <c r="E8" s="7">
        <v>8.5</v>
      </c>
      <c r="F8" s="7"/>
    </row>
    <row r="9" spans="1:6" x14ac:dyDescent="0.25">
      <c r="A9" s="7">
        <v>6</v>
      </c>
      <c r="B9" s="7">
        <v>8.9</v>
      </c>
      <c r="C9" s="7">
        <v>5.6</v>
      </c>
      <c r="D9" s="7">
        <v>9.4</v>
      </c>
      <c r="E9" s="7">
        <v>6.6</v>
      </c>
      <c r="F9" s="7"/>
    </row>
    <row r="10" spans="1:6" x14ac:dyDescent="0.25">
      <c r="A10" s="7">
        <v>7</v>
      </c>
      <c r="B10" s="7">
        <v>6</v>
      </c>
      <c r="C10" s="7">
        <v>5.7</v>
      </c>
      <c r="D10" s="7">
        <v>8.5</v>
      </c>
      <c r="E10" s="7">
        <v>6.4</v>
      </c>
      <c r="F10" s="7"/>
    </row>
    <row r="11" spans="1:6" x14ac:dyDescent="0.25">
      <c r="A11" s="7">
        <v>10</v>
      </c>
      <c r="B11" s="7">
        <v>8.9</v>
      </c>
      <c r="C11" s="7">
        <v>6.8</v>
      </c>
      <c r="D11" s="7">
        <v>10</v>
      </c>
      <c r="E11" s="7">
        <v>6.8</v>
      </c>
      <c r="F11" s="7"/>
    </row>
    <row r="12" spans="1:6" x14ac:dyDescent="0.25">
      <c r="A12" s="7"/>
      <c r="B12" s="7"/>
      <c r="C12" s="7"/>
      <c r="D12" s="7"/>
      <c r="E12" s="7"/>
      <c r="F12" s="7"/>
    </row>
    <row r="13" spans="1:6" x14ac:dyDescent="0.25">
      <c r="A13" s="7"/>
      <c r="B13" s="10" t="s">
        <v>8</v>
      </c>
      <c r="C13" s="10" t="s">
        <v>9</v>
      </c>
      <c r="D13" s="10" t="s">
        <v>10</v>
      </c>
      <c r="E13" s="7"/>
      <c r="F13" s="7"/>
    </row>
    <row r="14" spans="1:6" x14ac:dyDescent="0.25">
      <c r="A14" s="7" t="s">
        <v>402</v>
      </c>
      <c r="B14" s="26">
        <f>AVERAGE(B5:B12)</f>
        <v>8.3142857142857132</v>
      </c>
      <c r="C14" s="26">
        <f>STDEV(B5:B11)</f>
        <v>1.1538754575033663</v>
      </c>
      <c r="D14" s="10">
        <v>7</v>
      </c>
      <c r="E14" s="7"/>
      <c r="F14" s="7"/>
    </row>
    <row r="15" spans="1:6" x14ac:dyDescent="0.25">
      <c r="A15" s="7" t="s">
        <v>400</v>
      </c>
      <c r="B15" s="26">
        <f>AVERAGE(C5:C12)</f>
        <v>7.9571428571428564</v>
      </c>
      <c r="C15" s="26">
        <f>STDEV(C5:C11)</f>
        <v>1.8840179960721777</v>
      </c>
      <c r="D15" s="10">
        <v>7</v>
      </c>
      <c r="E15" s="7"/>
      <c r="F15" s="7"/>
    </row>
    <row r="16" spans="1:6" x14ac:dyDescent="0.25">
      <c r="A16" s="7" t="s">
        <v>4</v>
      </c>
      <c r="B16" s="26">
        <f>AVERAGE(D5:D12)</f>
        <v>8.9142857142857146</v>
      </c>
      <c r="C16" s="26">
        <f>STDEV(D5:D11)</f>
        <v>0.65936477367380242</v>
      </c>
      <c r="D16" s="10">
        <v>7</v>
      </c>
      <c r="E16" s="7"/>
      <c r="F16" s="7"/>
    </row>
    <row r="17" spans="1:6" x14ac:dyDescent="0.25">
      <c r="A17" s="7" t="s">
        <v>401</v>
      </c>
      <c r="B17" s="26">
        <f>AVERAGE(E5:E12)</f>
        <v>8.3571428571428577</v>
      </c>
      <c r="C17" s="26">
        <f>STDEV(E5:E11)</f>
        <v>1.7728105208558356</v>
      </c>
      <c r="D17" s="10">
        <v>7</v>
      </c>
      <c r="E17" s="7"/>
      <c r="F17" s="7"/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70"/>
  <sheetViews>
    <sheetView zoomScaleNormal="100" zoomScalePageLayoutView="60" workbookViewId="0"/>
  </sheetViews>
  <sheetFormatPr defaultRowHeight="15" x14ac:dyDescent="0.25"/>
  <cols>
    <col min="1" max="1025" width="8.5703125" style="7"/>
  </cols>
  <sheetData>
    <row r="1" spans="1:13" x14ac:dyDescent="0.25">
      <c r="A1" s="7" t="s">
        <v>105</v>
      </c>
    </row>
    <row r="2" spans="1:13" x14ac:dyDescent="0.25">
      <c r="A2" s="9" t="s">
        <v>106</v>
      </c>
      <c r="B2" s="6" t="s">
        <v>2</v>
      </c>
      <c r="C2" s="6"/>
      <c r="D2" s="6"/>
      <c r="E2" s="6" t="s">
        <v>4</v>
      </c>
      <c r="F2" s="6"/>
      <c r="G2" s="6"/>
      <c r="H2" s="6" t="s">
        <v>6</v>
      </c>
      <c r="I2" s="6"/>
      <c r="J2" s="6"/>
      <c r="K2" s="8"/>
      <c r="L2" s="8"/>
      <c r="M2" s="8"/>
    </row>
    <row r="3" spans="1:13" x14ac:dyDescent="0.25">
      <c r="B3" s="10" t="s">
        <v>8</v>
      </c>
      <c r="C3" s="10" t="s">
        <v>9</v>
      </c>
      <c r="D3" s="10" t="s">
        <v>10</v>
      </c>
      <c r="E3" s="10" t="s">
        <v>8</v>
      </c>
      <c r="F3" s="10" t="s">
        <v>9</v>
      </c>
      <c r="G3" s="10" t="s">
        <v>10</v>
      </c>
      <c r="H3" s="10" t="s">
        <v>8</v>
      </c>
      <c r="I3" s="10" t="s">
        <v>9</v>
      </c>
      <c r="J3" s="10" t="s">
        <v>10</v>
      </c>
      <c r="K3" s="8"/>
      <c r="L3" s="8"/>
      <c r="M3" s="8"/>
    </row>
    <row r="4" spans="1:13" x14ac:dyDescent="0.25">
      <c r="A4" s="8">
        <v>0</v>
      </c>
      <c r="B4" s="8">
        <v>100</v>
      </c>
      <c r="C4" s="8">
        <v>0</v>
      </c>
      <c r="D4" s="8">
        <v>4</v>
      </c>
      <c r="E4" s="8">
        <v>100</v>
      </c>
      <c r="F4" s="8">
        <v>0</v>
      </c>
      <c r="G4" s="8">
        <v>4</v>
      </c>
      <c r="H4" s="8">
        <v>100</v>
      </c>
      <c r="I4" s="8">
        <v>0</v>
      </c>
      <c r="J4" s="8">
        <v>2</v>
      </c>
      <c r="K4" s="8"/>
      <c r="L4" s="8"/>
      <c r="M4" s="8"/>
    </row>
    <row r="5" spans="1:13" x14ac:dyDescent="0.25">
      <c r="A5" s="8">
        <v>1</v>
      </c>
      <c r="B5" s="8">
        <v>98.588487499999999</v>
      </c>
      <c r="C5" s="8">
        <v>1.22261083397716</v>
      </c>
      <c r="D5" s="8">
        <v>4</v>
      </c>
      <c r="E5" s="8">
        <v>95.313752500000007</v>
      </c>
      <c r="F5" s="8">
        <v>1.4544151232110401</v>
      </c>
      <c r="G5" s="8">
        <v>4</v>
      </c>
      <c r="H5" s="8">
        <v>91.087090000000003</v>
      </c>
      <c r="I5" s="8">
        <v>1.9619526172158199</v>
      </c>
      <c r="J5" s="8">
        <v>2</v>
      </c>
      <c r="K5" s="8"/>
      <c r="L5" s="8"/>
      <c r="M5" s="8"/>
    </row>
    <row r="6" spans="1:13" x14ac:dyDescent="0.25">
      <c r="A6" s="8">
        <v>3</v>
      </c>
      <c r="B6" s="8">
        <v>93.009979999999999</v>
      </c>
      <c r="C6" s="8">
        <v>4.20534845841975</v>
      </c>
      <c r="D6" s="8">
        <v>4</v>
      </c>
      <c r="E6" s="8">
        <v>89.878932500000005</v>
      </c>
      <c r="F6" s="8">
        <v>3.1557239613584098</v>
      </c>
      <c r="G6" s="8">
        <v>4</v>
      </c>
      <c r="H6" s="8">
        <v>80.193119999999993</v>
      </c>
      <c r="I6" s="8">
        <v>5.2981389793964402</v>
      </c>
      <c r="J6" s="8">
        <v>2</v>
      </c>
      <c r="K6" s="8"/>
      <c r="L6" s="8"/>
      <c r="M6" s="8"/>
    </row>
    <row r="7" spans="1:13" x14ac:dyDescent="0.25">
      <c r="A7" s="8">
        <v>6</v>
      </c>
      <c r="B7" s="8">
        <v>89.656724999999994</v>
      </c>
      <c r="C7" s="8">
        <v>3.53475097194036</v>
      </c>
      <c r="D7" s="8">
        <v>4</v>
      </c>
      <c r="E7" s="8">
        <v>79.220187499999994</v>
      </c>
      <c r="F7" s="8">
        <v>1.64174854668988</v>
      </c>
      <c r="G7" s="8">
        <v>4</v>
      </c>
      <c r="H7" s="8">
        <v>56.778385</v>
      </c>
      <c r="I7" s="8">
        <v>11.5563521909489</v>
      </c>
      <c r="J7" s="8">
        <v>2</v>
      </c>
    </row>
    <row r="8" spans="1:13" x14ac:dyDescent="0.25">
      <c r="A8" s="8">
        <v>10</v>
      </c>
      <c r="B8" s="8">
        <v>82.445949999999996</v>
      </c>
      <c r="C8" s="8">
        <v>3.9701043355895198</v>
      </c>
      <c r="D8" s="8">
        <v>4</v>
      </c>
      <c r="E8" s="8">
        <v>66.201999999999998</v>
      </c>
      <c r="F8" s="8">
        <v>4.6564327128393099</v>
      </c>
      <c r="G8" s="8">
        <v>4</v>
      </c>
      <c r="H8" s="8">
        <v>38.114490000000004</v>
      </c>
      <c r="I8" s="8">
        <v>11.0613562309149</v>
      </c>
      <c r="J8" s="8">
        <v>2</v>
      </c>
    </row>
    <row r="10" spans="1:13" x14ac:dyDescent="0.25">
      <c r="A10" s="7" t="s">
        <v>107</v>
      </c>
    </row>
    <row r="11" spans="1:13" x14ac:dyDescent="0.25">
      <c r="A11" s="13" t="s">
        <v>108</v>
      </c>
      <c r="B11" s="8"/>
      <c r="C11" s="8"/>
      <c r="D11" s="8"/>
      <c r="E11" s="8"/>
      <c r="F11" s="8"/>
      <c r="G11" s="8"/>
      <c r="H11" s="8"/>
      <c r="I11" s="8"/>
    </row>
    <row r="12" spans="1:13" x14ac:dyDescent="0.25">
      <c r="A12" s="13"/>
      <c r="B12" s="8"/>
      <c r="C12" s="8"/>
      <c r="D12" s="8"/>
      <c r="E12" s="8"/>
      <c r="F12" s="8"/>
      <c r="G12" s="8"/>
      <c r="H12" s="8"/>
      <c r="I12" s="8"/>
    </row>
    <row r="13" spans="1:13" x14ac:dyDescent="0.25">
      <c r="A13" s="13" t="s">
        <v>40</v>
      </c>
      <c r="B13" s="8">
        <v>5</v>
      </c>
      <c r="C13" s="8"/>
      <c r="D13" s="8"/>
      <c r="E13" s="8"/>
      <c r="F13" s="8"/>
      <c r="G13" s="8"/>
      <c r="H13" s="8"/>
      <c r="I13" s="8"/>
    </row>
    <row r="14" spans="1:13" x14ac:dyDescent="0.25">
      <c r="A14" s="13" t="s">
        <v>41</v>
      </c>
      <c r="B14" s="8">
        <v>3</v>
      </c>
      <c r="C14" s="8"/>
      <c r="D14" s="8"/>
      <c r="E14" s="8"/>
      <c r="F14" s="8"/>
      <c r="G14" s="8"/>
      <c r="H14" s="8"/>
      <c r="I14" s="8"/>
    </row>
    <row r="15" spans="1:13" x14ac:dyDescent="0.25">
      <c r="A15" s="13" t="s">
        <v>42</v>
      </c>
      <c r="B15" s="8">
        <v>0.05</v>
      </c>
      <c r="C15" s="8"/>
      <c r="D15" s="8"/>
      <c r="E15" s="8"/>
      <c r="F15" s="8"/>
      <c r="G15" s="8"/>
      <c r="H15" s="8"/>
      <c r="I15" s="8"/>
    </row>
    <row r="16" spans="1:13" x14ac:dyDescent="0.25">
      <c r="A16" s="13"/>
      <c r="B16" s="8"/>
      <c r="C16" s="8"/>
      <c r="D16" s="8"/>
      <c r="E16" s="8"/>
      <c r="F16" s="8"/>
      <c r="G16" s="8"/>
      <c r="H16" s="8"/>
      <c r="I16" s="8"/>
    </row>
    <row r="17" spans="1:9" x14ac:dyDescent="0.25">
      <c r="A17" s="13" t="s">
        <v>109</v>
      </c>
      <c r="B17" s="8" t="s">
        <v>44</v>
      </c>
      <c r="C17" s="8" t="s">
        <v>45</v>
      </c>
      <c r="D17" s="8" t="s">
        <v>46</v>
      </c>
      <c r="E17" s="8" t="s">
        <v>47</v>
      </c>
      <c r="F17" s="8" t="s">
        <v>48</v>
      </c>
      <c r="G17" s="8"/>
      <c r="H17" s="8"/>
      <c r="I17" s="8"/>
    </row>
    <row r="18" spans="1:9" x14ac:dyDescent="0.25">
      <c r="A18" s="13"/>
      <c r="B18" s="8"/>
      <c r="C18" s="8"/>
      <c r="D18" s="8"/>
      <c r="E18" s="8"/>
      <c r="F18" s="8"/>
      <c r="G18" s="8"/>
      <c r="H18" s="8"/>
      <c r="I18" s="8"/>
    </row>
    <row r="19" spans="1:9" x14ac:dyDescent="0.25">
      <c r="A19" s="13" t="s">
        <v>110</v>
      </c>
      <c r="B19" s="8"/>
      <c r="C19" s="8"/>
      <c r="D19" s="8"/>
      <c r="E19" s="8"/>
      <c r="F19" s="8"/>
      <c r="G19" s="8"/>
      <c r="H19" s="8"/>
      <c r="I19" s="8"/>
    </row>
    <row r="20" spans="1:9" x14ac:dyDescent="0.25">
      <c r="A20" s="13" t="s">
        <v>111</v>
      </c>
      <c r="B20" s="8">
        <v>0</v>
      </c>
      <c r="C20" s="8"/>
      <c r="D20" s="8"/>
      <c r="E20" s="8"/>
      <c r="F20" s="8"/>
      <c r="G20" s="8"/>
      <c r="H20" s="8"/>
      <c r="I20" s="8"/>
    </row>
    <row r="21" spans="1:9" x14ac:dyDescent="0.25">
      <c r="A21" s="13" t="s">
        <v>112</v>
      </c>
      <c r="B21" s="8">
        <v>0</v>
      </c>
      <c r="C21" s="8"/>
      <c r="D21" s="8"/>
      <c r="E21" s="8"/>
      <c r="F21" s="8"/>
      <c r="G21" s="8"/>
      <c r="H21" s="8"/>
      <c r="I21" s="8"/>
    </row>
    <row r="22" spans="1:9" x14ac:dyDescent="0.25">
      <c r="A22" s="13" t="s">
        <v>113</v>
      </c>
      <c r="B22" s="8">
        <v>0</v>
      </c>
      <c r="C22" s="8"/>
      <c r="D22" s="8"/>
      <c r="E22" s="8"/>
      <c r="F22" s="8"/>
      <c r="G22" s="8"/>
      <c r="H22" s="8"/>
      <c r="I22" s="8"/>
    </row>
    <row r="23" spans="1:9" x14ac:dyDescent="0.25">
      <c r="A23" s="13"/>
      <c r="B23" s="8"/>
      <c r="C23" s="8"/>
      <c r="D23" s="8"/>
      <c r="E23" s="8"/>
      <c r="F23" s="8"/>
      <c r="G23" s="8"/>
      <c r="H23" s="8"/>
      <c r="I23" s="8"/>
    </row>
    <row r="24" spans="1:9" x14ac:dyDescent="0.25">
      <c r="A24" s="13" t="s">
        <v>114</v>
      </c>
      <c r="B24" s="8"/>
      <c r="C24" s="8"/>
      <c r="D24" s="8"/>
      <c r="E24" s="8"/>
      <c r="F24" s="8"/>
      <c r="G24" s="8"/>
      <c r="H24" s="8"/>
      <c r="I24" s="8"/>
    </row>
    <row r="25" spans="1:9" x14ac:dyDescent="0.25">
      <c r="A25" s="13" t="s">
        <v>111</v>
      </c>
      <c r="B25" s="8">
        <v>3.2749999999999999</v>
      </c>
      <c r="C25" s="8" t="s">
        <v>115</v>
      </c>
      <c r="D25" s="8" t="s">
        <v>51</v>
      </c>
      <c r="E25" s="8" t="s">
        <v>77</v>
      </c>
      <c r="F25" s="8">
        <v>3.2899999999999999E-2</v>
      </c>
      <c r="G25" s="8"/>
      <c r="H25" s="8"/>
      <c r="I25" s="8"/>
    </row>
    <row r="26" spans="1:9" x14ac:dyDescent="0.25">
      <c r="A26" s="13" t="s">
        <v>112</v>
      </c>
      <c r="B26" s="8">
        <v>7.5010000000000003</v>
      </c>
      <c r="C26" s="8" t="s">
        <v>116</v>
      </c>
      <c r="D26" s="8" t="s">
        <v>68</v>
      </c>
      <c r="E26" s="8" t="s">
        <v>69</v>
      </c>
      <c r="F26" s="8">
        <v>0.121</v>
      </c>
      <c r="G26" s="8"/>
      <c r="H26" s="8"/>
      <c r="I26" s="8"/>
    </row>
    <row r="27" spans="1:9" x14ac:dyDescent="0.25">
      <c r="A27" s="13" t="s">
        <v>113</v>
      </c>
      <c r="B27" s="8">
        <v>4.2270000000000003</v>
      </c>
      <c r="C27" s="8" t="s">
        <v>117</v>
      </c>
      <c r="D27" s="8" t="s">
        <v>68</v>
      </c>
      <c r="E27" s="8" t="s">
        <v>69</v>
      </c>
      <c r="F27" s="8">
        <v>0.24049999999999999</v>
      </c>
      <c r="G27" s="8"/>
      <c r="H27" s="8"/>
      <c r="I27" s="8"/>
    </row>
    <row r="28" spans="1:9" x14ac:dyDescent="0.25">
      <c r="A28" s="13"/>
      <c r="B28" s="8"/>
      <c r="C28" s="8"/>
      <c r="D28" s="8"/>
      <c r="E28" s="8"/>
      <c r="F28" s="8"/>
      <c r="G28" s="8"/>
      <c r="H28" s="8"/>
      <c r="I28" s="8"/>
    </row>
    <row r="29" spans="1:9" x14ac:dyDescent="0.25">
      <c r="A29" s="13" t="s">
        <v>118</v>
      </c>
      <c r="B29" s="8"/>
      <c r="C29" s="8"/>
      <c r="D29" s="8"/>
      <c r="E29" s="8"/>
      <c r="F29" s="8"/>
      <c r="G29" s="8"/>
      <c r="H29" s="8"/>
      <c r="I29" s="8"/>
    </row>
    <row r="30" spans="1:9" x14ac:dyDescent="0.25">
      <c r="A30" s="13" t="s">
        <v>111</v>
      </c>
      <c r="B30" s="8">
        <v>3.1309999999999998</v>
      </c>
      <c r="C30" s="8" t="s">
        <v>119</v>
      </c>
      <c r="D30" s="8" t="s">
        <v>68</v>
      </c>
      <c r="E30" s="8" t="s">
        <v>69</v>
      </c>
      <c r="F30" s="8">
        <v>0.50290000000000001</v>
      </c>
      <c r="G30" s="8"/>
      <c r="H30" s="8"/>
      <c r="I30" s="8"/>
    </row>
    <row r="31" spans="1:9" x14ac:dyDescent="0.25">
      <c r="A31" s="13" t="s">
        <v>112</v>
      </c>
      <c r="B31" s="8">
        <v>12.82</v>
      </c>
      <c r="C31" s="8" t="s">
        <v>120</v>
      </c>
      <c r="D31" s="8" t="s">
        <v>68</v>
      </c>
      <c r="E31" s="8" t="s">
        <v>69</v>
      </c>
      <c r="F31" s="8">
        <v>0.20030000000000001</v>
      </c>
      <c r="G31" s="8"/>
      <c r="H31" s="8"/>
      <c r="I31" s="8"/>
    </row>
    <row r="32" spans="1:9" x14ac:dyDescent="0.25">
      <c r="A32" s="13" t="s">
        <v>113</v>
      </c>
      <c r="B32" s="8">
        <v>9.6859999999999999</v>
      </c>
      <c r="C32" s="8" t="s">
        <v>121</v>
      </c>
      <c r="D32" s="8" t="s">
        <v>68</v>
      </c>
      <c r="E32" s="8" t="s">
        <v>69</v>
      </c>
      <c r="F32" s="8">
        <v>0.309</v>
      </c>
      <c r="G32" s="8"/>
      <c r="H32" s="8"/>
      <c r="I32" s="8"/>
    </row>
    <row r="33" spans="1:9" x14ac:dyDescent="0.25">
      <c r="A33" s="13"/>
      <c r="B33" s="8"/>
      <c r="C33" s="8"/>
      <c r="D33" s="8"/>
      <c r="E33" s="8"/>
      <c r="F33" s="8"/>
      <c r="G33" s="8"/>
      <c r="H33" s="8"/>
      <c r="I33" s="8"/>
    </row>
    <row r="34" spans="1:9" x14ac:dyDescent="0.25">
      <c r="A34" s="13" t="s">
        <v>122</v>
      </c>
      <c r="B34" s="8"/>
      <c r="C34" s="8"/>
      <c r="D34" s="8"/>
      <c r="E34" s="8"/>
      <c r="F34" s="8"/>
      <c r="G34" s="8"/>
      <c r="H34" s="8"/>
      <c r="I34" s="8"/>
    </row>
    <row r="35" spans="1:9" x14ac:dyDescent="0.25">
      <c r="A35" s="13" t="s">
        <v>111</v>
      </c>
      <c r="B35" s="8">
        <v>10.44</v>
      </c>
      <c r="C35" s="8" t="s">
        <v>123</v>
      </c>
      <c r="D35" s="8" t="s">
        <v>51</v>
      </c>
      <c r="E35" s="8" t="s">
        <v>77</v>
      </c>
      <c r="F35" s="8">
        <v>1.0999999999999999E-2</v>
      </c>
      <c r="G35" s="8"/>
      <c r="H35" s="8"/>
      <c r="I35" s="8"/>
    </row>
    <row r="36" spans="1:9" x14ac:dyDescent="0.25">
      <c r="A36" s="13" t="s">
        <v>112</v>
      </c>
      <c r="B36" s="8">
        <v>32.880000000000003</v>
      </c>
      <c r="C36" s="8" t="s">
        <v>124</v>
      </c>
      <c r="D36" s="8" t="s">
        <v>68</v>
      </c>
      <c r="E36" s="8" t="s">
        <v>69</v>
      </c>
      <c r="F36" s="8">
        <v>0.2155</v>
      </c>
      <c r="G36" s="8"/>
      <c r="H36" s="8"/>
      <c r="I36" s="8"/>
    </row>
    <row r="37" spans="1:9" x14ac:dyDescent="0.25">
      <c r="A37" s="13" t="s">
        <v>113</v>
      </c>
      <c r="B37" s="8">
        <v>22.44</v>
      </c>
      <c r="C37" s="8" t="s">
        <v>125</v>
      </c>
      <c r="D37" s="8" t="s">
        <v>68</v>
      </c>
      <c r="E37" s="8" t="s">
        <v>69</v>
      </c>
      <c r="F37" s="8">
        <v>0.32540000000000002</v>
      </c>
      <c r="G37" s="8"/>
      <c r="H37" s="8"/>
      <c r="I37" s="8"/>
    </row>
    <row r="38" spans="1:9" x14ac:dyDescent="0.25">
      <c r="A38" s="13"/>
      <c r="B38" s="8"/>
      <c r="C38" s="8"/>
      <c r="D38" s="8"/>
      <c r="E38" s="8"/>
      <c r="F38" s="8"/>
      <c r="G38" s="8"/>
      <c r="H38" s="8"/>
      <c r="I38" s="8"/>
    </row>
    <row r="39" spans="1:9" x14ac:dyDescent="0.25">
      <c r="A39" s="13" t="s">
        <v>126</v>
      </c>
      <c r="B39" s="8"/>
      <c r="C39" s="8"/>
      <c r="D39" s="8"/>
      <c r="E39" s="8"/>
      <c r="F39" s="8"/>
      <c r="G39" s="8"/>
      <c r="H39" s="8"/>
      <c r="I39" s="8"/>
    </row>
    <row r="40" spans="1:9" x14ac:dyDescent="0.25">
      <c r="A40" s="13" t="s">
        <v>111</v>
      </c>
      <c r="B40" s="8">
        <v>16.239999999999998</v>
      </c>
      <c r="C40" s="8" t="s">
        <v>127</v>
      </c>
      <c r="D40" s="8" t="s">
        <v>51</v>
      </c>
      <c r="E40" s="8" t="s">
        <v>128</v>
      </c>
      <c r="F40" s="8">
        <v>4.7000000000000002E-3</v>
      </c>
      <c r="G40" s="8"/>
      <c r="H40" s="8"/>
      <c r="I40" s="8"/>
    </row>
    <row r="41" spans="1:9" x14ac:dyDescent="0.25">
      <c r="A41" s="13" t="s">
        <v>112</v>
      </c>
      <c r="B41" s="8">
        <v>44.33</v>
      </c>
      <c r="C41" s="8" t="s">
        <v>129</v>
      </c>
      <c r="D41" s="8" t="s">
        <v>68</v>
      </c>
      <c r="E41" s="8" t="s">
        <v>69</v>
      </c>
      <c r="F41" s="8">
        <v>0.1452</v>
      </c>
      <c r="G41" s="8"/>
      <c r="H41" s="8"/>
      <c r="I41" s="8"/>
    </row>
    <row r="42" spans="1:9" x14ac:dyDescent="0.25">
      <c r="A42" s="13" t="s">
        <v>113</v>
      </c>
      <c r="B42" s="8">
        <v>28.09</v>
      </c>
      <c r="C42" s="8" t="s">
        <v>130</v>
      </c>
      <c r="D42" s="8" t="s">
        <v>68</v>
      </c>
      <c r="E42" s="8" t="s">
        <v>69</v>
      </c>
      <c r="F42" s="8">
        <v>0.2303</v>
      </c>
      <c r="G42" s="8"/>
      <c r="H42" s="8"/>
      <c r="I42" s="8"/>
    </row>
    <row r="43" spans="1:9" x14ac:dyDescent="0.25">
      <c r="A43" s="13"/>
      <c r="B43" s="8"/>
      <c r="C43" s="8"/>
      <c r="D43" s="8"/>
      <c r="E43" s="8"/>
      <c r="F43" s="8"/>
      <c r="G43" s="8"/>
      <c r="H43" s="8"/>
      <c r="I43" s="8"/>
    </row>
    <row r="44" spans="1:9" x14ac:dyDescent="0.25">
      <c r="A44" s="13"/>
      <c r="B44" s="8"/>
      <c r="C44" s="8"/>
      <c r="D44" s="8"/>
      <c r="E44" s="8"/>
      <c r="F44" s="8"/>
      <c r="G44" s="8"/>
      <c r="H44" s="8"/>
      <c r="I44" s="8"/>
    </row>
    <row r="45" spans="1:9" x14ac:dyDescent="0.25">
      <c r="A45" s="13" t="s">
        <v>97</v>
      </c>
      <c r="B45" s="8" t="s">
        <v>98</v>
      </c>
      <c r="C45" s="8" t="s">
        <v>99</v>
      </c>
      <c r="D45" s="8" t="s">
        <v>44</v>
      </c>
      <c r="E45" s="8" t="s">
        <v>100</v>
      </c>
      <c r="F45" s="8" t="s">
        <v>131</v>
      </c>
      <c r="G45" s="8" t="s">
        <v>132</v>
      </c>
      <c r="H45" s="8" t="s">
        <v>103</v>
      </c>
      <c r="I45" s="8" t="s">
        <v>104</v>
      </c>
    </row>
    <row r="46" spans="1:9" x14ac:dyDescent="0.25">
      <c r="A46" s="13"/>
      <c r="B46" s="8"/>
      <c r="C46" s="8"/>
      <c r="D46" s="8"/>
      <c r="E46" s="8"/>
      <c r="F46" s="8"/>
      <c r="G46" s="8"/>
      <c r="H46" s="8"/>
      <c r="I46" s="8"/>
    </row>
    <row r="47" spans="1:9" x14ac:dyDescent="0.25">
      <c r="A47" s="13" t="s">
        <v>133</v>
      </c>
      <c r="B47" s="8"/>
      <c r="C47" s="8"/>
      <c r="D47" s="8"/>
      <c r="E47" s="8"/>
      <c r="F47" s="8"/>
      <c r="G47" s="8"/>
      <c r="H47" s="8"/>
      <c r="I47" s="8"/>
    </row>
    <row r="48" spans="1:9" x14ac:dyDescent="0.25">
      <c r="A48" s="13" t="s">
        <v>111</v>
      </c>
      <c r="B48" s="8">
        <v>100</v>
      </c>
      <c r="C48" s="8">
        <v>100</v>
      </c>
      <c r="D48" s="8">
        <v>0</v>
      </c>
      <c r="E48" s="8">
        <v>0</v>
      </c>
      <c r="F48" s="8">
        <v>4</v>
      </c>
      <c r="G48" s="8">
        <v>4</v>
      </c>
      <c r="H48" s="8"/>
      <c r="I48" s="8"/>
    </row>
    <row r="49" spans="1:9" x14ac:dyDescent="0.25">
      <c r="A49" s="13" t="s">
        <v>112</v>
      </c>
      <c r="B49" s="8">
        <v>100</v>
      </c>
      <c r="C49" s="8">
        <v>100</v>
      </c>
      <c r="D49" s="8">
        <v>0</v>
      </c>
      <c r="E49" s="8">
        <v>0</v>
      </c>
      <c r="F49" s="8">
        <v>4</v>
      </c>
      <c r="G49" s="8">
        <v>2</v>
      </c>
      <c r="H49" s="8"/>
      <c r="I49" s="8"/>
    </row>
    <row r="50" spans="1:9" x14ac:dyDescent="0.25">
      <c r="A50" s="13" t="s">
        <v>113</v>
      </c>
      <c r="B50" s="8">
        <v>100</v>
      </c>
      <c r="C50" s="8">
        <v>100</v>
      </c>
      <c r="D50" s="8">
        <v>0</v>
      </c>
      <c r="E50" s="8">
        <v>0</v>
      </c>
      <c r="F50" s="8">
        <v>4</v>
      </c>
      <c r="G50" s="8">
        <v>2</v>
      </c>
      <c r="H50" s="8"/>
      <c r="I50" s="8"/>
    </row>
    <row r="51" spans="1:9" x14ac:dyDescent="0.25">
      <c r="A51" s="13"/>
      <c r="B51" s="8"/>
      <c r="C51" s="8"/>
      <c r="D51" s="8"/>
      <c r="E51" s="8"/>
      <c r="F51" s="8"/>
      <c r="G51" s="8"/>
      <c r="H51" s="8"/>
      <c r="I51" s="8"/>
    </row>
    <row r="52" spans="1:9" x14ac:dyDescent="0.25">
      <c r="A52" s="13" t="s">
        <v>134</v>
      </c>
      <c r="B52" s="8"/>
      <c r="C52" s="8"/>
      <c r="D52" s="8"/>
      <c r="E52" s="8"/>
      <c r="F52" s="8"/>
      <c r="G52" s="8"/>
      <c r="H52" s="8"/>
      <c r="I52" s="8"/>
    </row>
    <row r="53" spans="1:9" x14ac:dyDescent="0.25">
      <c r="A53" s="13" t="s">
        <v>111</v>
      </c>
      <c r="B53" s="8">
        <v>98.59</v>
      </c>
      <c r="C53" s="8">
        <v>95.31</v>
      </c>
      <c r="D53" s="8">
        <v>3.2749999999999999</v>
      </c>
      <c r="E53" s="8">
        <v>0.95</v>
      </c>
      <c r="F53" s="8">
        <v>4</v>
      </c>
      <c r="G53" s="8">
        <v>4</v>
      </c>
      <c r="H53" s="8">
        <v>4.875</v>
      </c>
      <c r="I53" s="8">
        <v>5.8280000000000003</v>
      </c>
    </row>
    <row r="54" spans="1:9" x14ac:dyDescent="0.25">
      <c r="A54" s="13" t="s">
        <v>112</v>
      </c>
      <c r="B54" s="8">
        <v>98.59</v>
      </c>
      <c r="C54" s="8">
        <v>91.09</v>
      </c>
      <c r="D54" s="8">
        <v>7.5010000000000003</v>
      </c>
      <c r="E54" s="8">
        <v>1.516</v>
      </c>
      <c r="F54" s="8">
        <v>4</v>
      </c>
      <c r="G54" s="8">
        <v>2</v>
      </c>
      <c r="H54" s="8">
        <v>6.9980000000000002</v>
      </c>
      <c r="I54" s="8">
        <v>1.4079999999999999</v>
      </c>
    </row>
    <row r="55" spans="1:9" x14ac:dyDescent="0.25">
      <c r="A55" s="13" t="s">
        <v>113</v>
      </c>
      <c r="B55" s="8">
        <v>95.31</v>
      </c>
      <c r="C55" s="8">
        <v>91.09</v>
      </c>
      <c r="D55" s="8">
        <v>4.2270000000000003</v>
      </c>
      <c r="E55" s="8">
        <v>1.5660000000000001</v>
      </c>
      <c r="F55" s="8">
        <v>4</v>
      </c>
      <c r="G55" s="8">
        <v>2</v>
      </c>
      <c r="H55" s="8">
        <v>3.8159999999999998</v>
      </c>
      <c r="I55" s="8">
        <v>1.585</v>
      </c>
    </row>
    <row r="56" spans="1:9" x14ac:dyDescent="0.25">
      <c r="A56" s="13"/>
      <c r="B56" s="8"/>
      <c r="C56" s="8"/>
      <c r="D56" s="8"/>
      <c r="E56" s="8"/>
      <c r="F56" s="8"/>
      <c r="G56" s="8"/>
      <c r="H56" s="8"/>
      <c r="I56" s="8"/>
    </row>
    <row r="57" spans="1:9" x14ac:dyDescent="0.25">
      <c r="A57" s="13" t="s">
        <v>135</v>
      </c>
      <c r="B57" s="8"/>
      <c r="C57" s="8"/>
      <c r="D57" s="8"/>
      <c r="E57" s="8"/>
      <c r="F57" s="8"/>
      <c r="G57" s="8"/>
      <c r="H57" s="8"/>
      <c r="I57" s="8"/>
    </row>
    <row r="58" spans="1:9" x14ac:dyDescent="0.25">
      <c r="A58" s="13" t="s">
        <v>111</v>
      </c>
      <c r="B58" s="8">
        <v>93.01</v>
      </c>
      <c r="C58" s="8">
        <v>89.88</v>
      </c>
      <c r="D58" s="8">
        <v>3.1309999999999998</v>
      </c>
      <c r="E58" s="8">
        <v>2.629</v>
      </c>
      <c r="F58" s="8">
        <v>4</v>
      </c>
      <c r="G58" s="8">
        <v>4</v>
      </c>
      <c r="H58" s="8">
        <v>1.6839999999999999</v>
      </c>
      <c r="I58" s="8">
        <v>5.5650000000000004</v>
      </c>
    </row>
    <row r="59" spans="1:9" x14ac:dyDescent="0.25">
      <c r="A59" s="13" t="s">
        <v>112</v>
      </c>
      <c r="B59" s="8">
        <v>93.01</v>
      </c>
      <c r="C59" s="8">
        <v>80.19</v>
      </c>
      <c r="D59" s="8">
        <v>12.82</v>
      </c>
      <c r="E59" s="8">
        <v>4.2960000000000003</v>
      </c>
      <c r="F59" s="8">
        <v>4</v>
      </c>
      <c r="G59" s="8">
        <v>2</v>
      </c>
      <c r="H59" s="8">
        <v>4.2190000000000003</v>
      </c>
      <c r="I59" s="8">
        <v>1.6739999999999999</v>
      </c>
    </row>
    <row r="60" spans="1:9" x14ac:dyDescent="0.25">
      <c r="A60" s="13" t="s">
        <v>113</v>
      </c>
      <c r="B60" s="8">
        <v>89.88</v>
      </c>
      <c r="C60" s="8">
        <v>80.19</v>
      </c>
      <c r="D60" s="8">
        <v>9.6859999999999999</v>
      </c>
      <c r="E60" s="8">
        <v>4.0650000000000004</v>
      </c>
      <c r="F60" s="8">
        <v>4</v>
      </c>
      <c r="G60" s="8">
        <v>2</v>
      </c>
      <c r="H60" s="8">
        <v>3.37</v>
      </c>
      <c r="I60" s="8">
        <v>1.3720000000000001</v>
      </c>
    </row>
    <row r="61" spans="1:9" x14ac:dyDescent="0.25">
      <c r="A61" s="13"/>
      <c r="B61" s="8"/>
      <c r="C61" s="8"/>
      <c r="D61" s="8"/>
      <c r="E61" s="8"/>
      <c r="F61" s="8"/>
      <c r="G61" s="8"/>
      <c r="H61" s="8"/>
      <c r="I61" s="8"/>
    </row>
    <row r="62" spans="1:9" x14ac:dyDescent="0.25">
      <c r="A62" s="13" t="s">
        <v>136</v>
      </c>
      <c r="B62" s="8"/>
      <c r="C62" s="8"/>
      <c r="D62" s="8"/>
      <c r="E62" s="8"/>
      <c r="F62" s="8"/>
      <c r="G62" s="8"/>
      <c r="H62" s="8"/>
      <c r="I62" s="8"/>
    </row>
    <row r="63" spans="1:9" x14ac:dyDescent="0.25">
      <c r="A63" s="13" t="s">
        <v>111</v>
      </c>
      <c r="B63" s="8">
        <v>89.66</v>
      </c>
      <c r="C63" s="8">
        <v>79.22</v>
      </c>
      <c r="D63" s="8">
        <v>10.44</v>
      </c>
      <c r="E63" s="8">
        <v>1.9490000000000001</v>
      </c>
      <c r="F63" s="8">
        <v>4</v>
      </c>
      <c r="G63" s="8">
        <v>4</v>
      </c>
      <c r="H63" s="8">
        <v>7.5739999999999998</v>
      </c>
      <c r="I63" s="8">
        <v>4.2370000000000001</v>
      </c>
    </row>
    <row r="64" spans="1:9" x14ac:dyDescent="0.25">
      <c r="A64" s="13" t="s">
        <v>112</v>
      </c>
      <c r="B64" s="8">
        <v>89.66</v>
      </c>
      <c r="C64" s="8">
        <v>56.78</v>
      </c>
      <c r="D64" s="8">
        <v>32.880000000000003</v>
      </c>
      <c r="E64" s="8">
        <v>8.3610000000000007</v>
      </c>
      <c r="F64" s="8">
        <v>4</v>
      </c>
      <c r="G64" s="8">
        <v>2</v>
      </c>
      <c r="H64" s="8">
        <v>5.5609999999999999</v>
      </c>
      <c r="I64" s="8">
        <v>1.095</v>
      </c>
    </row>
    <row r="65" spans="1:9" x14ac:dyDescent="0.25">
      <c r="A65" s="13" t="s">
        <v>113</v>
      </c>
      <c r="B65" s="8">
        <v>79.22</v>
      </c>
      <c r="C65" s="8">
        <v>56.78</v>
      </c>
      <c r="D65" s="8">
        <v>22.44</v>
      </c>
      <c r="E65" s="8">
        <v>8.2129999999999992</v>
      </c>
      <c r="F65" s="8">
        <v>4</v>
      </c>
      <c r="G65" s="8">
        <v>2</v>
      </c>
      <c r="H65" s="8">
        <v>3.8639999999999999</v>
      </c>
      <c r="I65" s="8">
        <v>1.02</v>
      </c>
    </row>
    <row r="66" spans="1:9" x14ac:dyDescent="0.25">
      <c r="A66" s="13"/>
      <c r="B66" s="8"/>
      <c r="C66" s="8"/>
      <c r="D66" s="8"/>
      <c r="E66" s="8"/>
      <c r="F66" s="8"/>
      <c r="G66" s="8"/>
      <c r="H66" s="8"/>
      <c r="I66" s="8"/>
    </row>
    <row r="67" spans="1:9" x14ac:dyDescent="0.25">
      <c r="A67" s="13" t="s">
        <v>137</v>
      </c>
      <c r="B67" s="8"/>
      <c r="C67" s="8"/>
      <c r="D67" s="8"/>
      <c r="E67" s="8"/>
      <c r="F67" s="8"/>
      <c r="G67" s="8"/>
      <c r="H67" s="8"/>
      <c r="I67" s="8"/>
    </row>
    <row r="68" spans="1:9" x14ac:dyDescent="0.25">
      <c r="A68" s="13" t="s">
        <v>111</v>
      </c>
      <c r="B68" s="8">
        <v>82.45</v>
      </c>
      <c r="C68" s="8">
        <v>66.2</v>
      </c>
      <c r="D68" s="8">
        <v>16.239999999999998</v>
      </c>
      <c r="E68" s="8">
        <v>3.06</v>
      </c>
      <c r="F68" s="8">
        <v>4</v>
      </c>
      <c r="G68" s="8">
        <v>4</v>
      </c>
      <c r="H68" s="8">
        <v>7.508</v>
      </c>
      <c r="I68" s="8">
        <v>5.8540000000000001</v>
      </c>
    </row>
    <row r="69" spans="1:9" x14ac:dyDescent="0.25">
      <c r="A69" s="13" t="s">
        <v>112</v>
      </c>
      <c r="B69" s="8">
        <v>82.45</v>
      </c>
      <c r="C69" s="8">
        <v>38.11</v>
      </c>
      <c r="D69" s="8">
        <v>44.33</v>
      </c>
      <c r="E69" s="8">
        <v>8.07</v>
      </c>
      <c r="F69" s="8">
        <v>4</v>
      </c>
      <c r="G69" s="8">
        <v>2</v>
      </c>
      <c r="H69" s="8">
        <v>7.7690000000000001</v>
      </c>
      <c r="I69" s="8">
        <v>1.131</v>
      </c>
    </row>
    <row r="70" spans="1:9" x14ac:dyDescent="0.25">
      <c r="A70" s="13" t="s">
        <v>113</v>
      </c>
      <c r="B70" s="8">
        <v>66.2</v>
      </c>
      <c r="C70" s="8">
        <v>38.11</v>
      </c>
      <c r="D70" s="8">
        <v>28.09</v>
      </c>
      <c r="E70" s="8">
        <v>8.1609999999999996</v>
      </c>
      <c r="F70" s="8">
        <v>4</v>
      </c>
      <c r="G70" s="8">
        <v>2</v>
      </c>
      <c r="H70" s="8">
        <v>4.867</v>
      </c>
      <c r="I70" s="8">
        <v>1.1819999999999999</v>
      </c>
    </row>
  </sheetData>
  <mergeCells count="3">
    <mergeCell ref="B2:D2"/>
    <mergeCell ref="E2:G2"/>
    <mergeCell ref="H2:J2"/>
  </mergeCells>
  <pageMargins left="0.7" right="0.7" top="0.3" bottom="0.3" header="0.3" footer="0.3"/>
  <pageSetup paperSize="0" scale="0" orientation="portrait" usePrinterDefaults="0" useFirstPageNumber="1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15"/>
  <sheetViews>
    <sheetView zoomScaleNormal="100" zoomScalePageLayoutView="60" workbookViewId="0"/>
  </sheetViews>
  <sheetFormatPr defaultRowHeight="15" x14ac:dyDescent="0.25"/>
  <cols>
    <col min="1" max="1" width="15.7109375" style="7"/>
    <col min="2" max="1025" width="8.5703125" style="7"/>
  </cols>
  <sheetData>
    <row r="1" spans="1:21" x14ac:dyDescent="0.25">
      <c r="A1" s="7" t="s">
        <v>105</v>
      </c>
      <c r="T1" s="9"/>
      <c r="U1" s="9"/>
    </row>
    <row r="2" spans="1:21" x14ac:dyDescent="0.25">
      <c r="A2" s="9" t="s">
        <v>1</v>
      </c>
      <c r="B2" s="6" t="s">
        <v>2</v>
      </c>
      <c r="C2" s="6"/>
      <c r="D2" s="6"/>
      <c r="E2" s="6" t="s">
        <v>3</v>
      </c>
      <c r="F2" s="6"/>
      <c r="G2" s="6"/>
      <c r="H2" s="6" t="s">
        <v>4</v>
      </c>
      <c r="I2" s="6"/>
      <c r="J2" s="6"/>
      <c r="K2" s="6" t="s">
        <v>5</v>
      </c>
      <c r="L2" s="6"/>
      <c r="M2" s="6"/>
      <c r="N2" s="6" t="s">
        <v>6</v>
      </c>
      <c r="O2" s="6"/>
      <c r="P2" s="6"/>
      <c r="Q2" s="6" t="s">
        <v>7</v>
      </c>
      <c r="R2" s="6"/>
      <c r="S2" s="6"/>
      <c r="T2" s="8"/>
      <c r="U2" s="8"/>
    </row>
    <row r="3" spans="1:21" x14ac:dyDescent="0.25">
      <c r="B3" s="10" t="s">
        <v>8</v>
      </c>
      <c r="C3" s="10" t="s">
        <v>9</v>
      </c>
      <c r="D3" s="10" t="s">
        <v>10</v>
      </c>
      <c r="E3" s="10" t="s">
        <v>8</v>
      </c>
      <c r="F3" s="10" t="s">
        <v>9</v>
      </c>
      <c r="G3" s="10" t="s">
        <v>10</v>
      </c>
      <c r="H3" s="10" t="s">
        <v>8</v>
      </c>
      <c r="I3" s="10" t="s">
        <v>9</v>
      </c>
      <c r="J3" s="10" t="s">
        <v>10</v>
      </c>
      <c r="K3" s="10" t="s">
        <v>8</v>
      </c>
      <c r="L3" s="10" t="s">
        <v>9</v>
      </c>
      <c r="M3" s="10" t="s">
        <v>10</v>
      </c>
      <c r="N3" s="10" t="s">
        <v>8</v>
      </c>
      <c r="O3" s="10" t="s">
        <v>9</v>
      </c>
      <c r="P3" s="10" t="s">
        <v>10</v>
      </c>
      <c r="Q3" s="10" t="s">
        <v>8</v>
      </c>
      <c r="R3" s="10" t="s">
        <v>9</v>
      </c>
      <c r="S3" s="10" t="s">
        <v>10</v>
      </c>
      <c r="T3" s="8"/>
      <c r="U3" s="8"/>
    </row>
    <row r="4" spans="1:21" x14ac:dyDescent="0.25">
      <c r="A4" s="8">
        <v>0</v>
      </c>
      <c r="B4" s="8">
        <v>100</v>
      </c>
      <c r="C4" s="8">
        <v>0</v>
      </c>
      <c r="D4" s="8">
        <v>4</v>
      </c>
      <c r="E4" s="8">
        <v>100</v>
      </c>
      <c r="F4" s="8">
        <v>0</v>
      </c>
      <c r="G4" s="8">
        <v>4</v>
      </c>
      <c r="H4" s="8">
        <v>100</v>
      </c>
      <c r="I4" s="8">
        <v>0</v>
      </c>
      <c r="J4" s="8">
        <v>4</v>
      </c>
      <c r="K4" s="8">
        <v>100</v>
      </c>
      <c r="L4" s="8">
        <v>0</v>
      </c>
      <c r="M4" s="8">
        <v>4</v>
      </c>
      <c r="N4" s="8">
        <v>100</v>
      </c>
      <c r="O4" s="8">
        <v>0</v>
      </c>
      <c r="P4" s="8">
        <v>2</v>
      </c>
      <c r="Q4" s="8">
        <v>100</v>
      </c>
      <c r="R4" s="8">
        <v>0</v>
      </c>
      <c r="S4" s="8">
        <v>2</v>
      </c>
      <c r="T4" s="8"/>
      <c r="U4" s="8"/>
    </row>
    <row r="5" spans="1:21" x14ac:dyDescent="0.25">
      <c r="A5" s="8">
        <v>1</v>
      </c>
      <c r="B5" s="11">
        <v>87.515000000000001</v>
      </c>
      <c r="C5" s="11">
        <v>6.5190208876282396</v>
      </c>
      <c r="D5" s="8">
        <v>4</v>
      </c>
      <c r="E5" s="11">
        <v>88.47</v>
      </c>
      <c r="F5" s="11">
        <v>7.8796150498189599</v>
      </c>
      <c r="G5" s="8">
        <v>4</v>
      </c>
      <c r="H5" s="11">
        <v>91.962500000000006</v>
      </c>
      <c r="I5" s="11">
        <v>1.01906411312865</v>
      </c>
      <c r="J5" s="8">
        <v>4</v>
      </c>
      <c r="K5" s="11">
        <v>94.68</v>
      </c>
      <c r="L5" s="11">
        <v>1.9299913644021001</v>
      </c>
      <c r="M5" s="8">
        <v>4</v>
      </c>
      <c r="N5" s="11">
        <v>92.18</v>
      </c>
      <c r="O5" s="11">
        <v>1.6263455967290601</v>
      </c>
      <c r="P5" s="8">
        <v>2</v>
      </c>
      <c r="Q5" s="11">
        <v>95.33126</v>
      </c>
      <c r="R5" s="11">
        <v>1.4786309901392001</v>
      </c>
      <c r="S5" s="8">
        <v>2</v>
      </c>
      <c r="T5" s="8"/>
      <c r="U5" s="8"/>
    </row>
    <row r="6" spans="1:21" x14ac:dyDescent="0.25">
      <c r="A6" s="8">
        <v>2</v>
      </c>
      <c r="B6" s="11">
        <v>80.537499999999994</v>
      </c>
      <c r="C6" s="11">
        <v>3.3279560794377501</v>
      </c>
      <c r="D6" s="8">
        <v>4</v>
      </c>
      <c r="E6" s="11">
        <v>82.772499999999994</v>
      </c>
      <c r="F6" s="11">
        <v>3.5196247432550698</v>
      </c>
      <c r="G6" s="8">
        <v>4</v>
      </c>
      <c r="H6" s="11">
        <v>86.63</v>
      </c>
      <c r="I6" s="11">
        <v>1.31562405977797</v>
      </c>
      <c r="J6" s="8">
        <v>4</v>
      </c>
      <c r="K6" s="11">
        <v>83.532499999999999</v>
      </c>
      <c r="L6" s="11">
        <v>1.48259625881987</v>
      </c>
      <c r="M6" s="8">
        <v>4</v>
      </c>
      <c r="N6" s="11">
        <v>85.984999999999999</v>
      </c>
      <c r="O6" s="11">
        <v>2.8496403281817901</v>
      </c>
      <c r="P6" s="8">
        <v>2</v>
      </c>
      <c r="Q6" s="11">
        <v>88.131469999999993</v>
      </c>
      <c r="R6" s="11">
        <v>0.38796120656581001</v>
      </c>
      <c r="S6" s="8">
        <v>2</v>
      </c>
      <c r="T6" s="8"/>
      <c r="U6" s="8"/>
    </row>
    <row r="7" spans="1:21" x14ac:dyDescent="0.25">
      <c r="A7" s="8">
        <v>3</v>
      </c>
      <c r="B7" s="11">
        <v>75.647499999999994</v>
      </c>
      <c r="C7" s="11">
        <v>6.1422383270813201</v>
      </c>
      <c r="D7" s="8">
        <v>4</v>
      </c>
      <c r="E7" s="11">
        <v>70.22</v>
      </c>
      <c r="F7" s="11">
        <v>11.439793121672601</v>
      </c>
      <c r="G7" s="8">
        <v>4</v>
      </c>
      <c r="H7" s="11">
        <v>83.72</v>
      </c>
      <c r="I7" s="11">
        <v>1.3163839358890199</v>
      </c>
      <c r="J7" s="8">
        <v>4</v>
      </c>
      <c r="K7" s="11">
        <v>83.532499999999999</v>
      </c>
      <c r="L7" s="11">
        <v>7.2528678236037498</v>
      </c>
      <c r="M7" s="8">
        <v>4</v>
      </c>
      <c r="N7" s="11">
        <v>85.32</v>
      </c>
      <c r="O7" s="11">
        <v>1.9091883092036801</v>
      </c>
      <c r="P7" s="8">
        <v>2</v>
      </c>
      <c r="Q7" s="11">
        <v>78.793994999999995</v>
      </c>
      <c r="R7" s="11">
        <v>3.3452161157763798</v>
      </c>
      <c r="S7" s="8">
        <v>2</v>
      </c>
      <c r="T7" s="8"/>
      <c r="U7" s="8"/>
    </row>
    <row r="8" spans="1:21" x14ac:dyDescent="0.25">
      <c r="A8" s="8">
        <v>6</v>
      </c>
      <c r="B8" s="11">
        <v>69.447500000000005</v>
      </c>
      <c r="C8" s="11">
        <v>3.0789324448581201</v>
      </c>
      <c r="D8" s="8">
        <v>4</v>
      </c>
      <c r="E8" s="11">
        <v>47.182499999999997</v>
      </c>
      <c r="F8" s="11">
        <v>10.591460003229001</v>
      </c>
      <c r="G8" s="8">
        <v>4</v>
      </c>
      <c r="H8" s="11">
        <v>82.67</v>
      </c>
      <c r="I8" s="11">
        <v>1.1625833303466899</v>
      </c>
      <c r="J8" s="8">
        <v>4</v>
      </c>
      <c r="K8" s="11">
        <v>76.097499999999997</v>
      </c>
      <c r="L8" s="11">
        <v>1.5337617155216801</v>
      </c>
      <c r="M8" s="8">
        <v>4</v>
      </c>
      <c r="N8" s="11">
        <v>82.4</v>
      </c>
      <c r="O8" s="11">
        <v>3.2102647865869298</v>
      </c>
      <c r="P8" s="8">
        <v>2</v>
      </c>
      <c r="Q8" s="11">
        <v>74.844719999999995</v>
      </c>
      <c r="R8" s="11">
        <v>4.83116566110085</v>
      </c>
      <c r="S8" s="8">
        <v>2</v>
      </c>
      <c r="T8" s="8"/>
      <c r="U8" s="8"/>
    </row>
    <row r="9" spans="1:21" x14ac:dyDescent="0.25">
      <c r="A9" s="8">
        <v>7</v>
      </c>
      <c r="B9" s="11">
        <v>64.772499999999994</v>
      </c>
      <c r="C9" s="11">
        <v>4.83721941477401</v>
      </c>
      <c r="D9" s="8">
        <v>4</v>
      </c>
      <c r="E9" s="11">
        <v>35.912500000000001</v>
      </c>
      <c r="F9" s="11">
        <v>11.513569892377699</v>
      </c>
      <c r="G9" s="8">
        <v>4</v>
      </c>
      <c r="H9" s="11">
        <v>79.262500000000003</v>
      </c>
      <c r="I9" s="11">
        <v>2.0522893720590898</v>
      </c>
      <c r="J9" s="8">
        <v>4</v>
      </c>
      <c r="K9" s="11">
        <v>68.564999999999998</v>
      </c>
      <c r="L9" s="11">
        <v>4.3526581916494802</v>
      </c>
      <c r="M9" s="8">
        <v>4</v>
      </c>
      <c r="N9" s="11">
        <v>74.424999999999997</v>
      </c>
      <c r="O9" s="11">
        <v>6.2578950135009404</v>
      </c>
      <c r="P9" s="8">
        <v>2</v>
      </c>
      <c r="Q9" s="11">
        <v>63.985505000000003</v>
      </c>
      <c r="R9" s="11">
        <v>8.50578039982517</v>
      </c>
      <c r="S9" s="8">
        <v>2</v>
      </c>
      <c r="T9" s="8"/>
      <c r="U9" s="8"/>
    </row>
    <row r="10" spans="1:21" x14ac:dyDescent="0.25">
      <c r="A10" s="8">
        <v>8</v>
      </c>
      <c r="B10" s="11">
        <v>60.512500000000003</v>
      </c>
      <c r="C10" s="11">
        <v>3.1447138184578902</v>
      </c>
      <c r="D10" s="8">
        <v>4</v>
      </c>
      <c r="E10" s="11">
        <v>27.045000000000002</v>
      </c>
      <c r="F10" s="11">
        <v>8.7402002265394394</v>
      </c>
      <c r="G10" s="8">
        <v>4</v>
      </c>
      <c r="H10" s="11">
        <v>75.692499999999995</v>
      </c>
      <c r="I10" s="11">
        <v>1.16227865276218</v>
      </c>
      <c r="J10" s="8">
        <v>4</v>
      </c>
      <c r="K10" s="11">
        <v>62.3675</v>
      </c>
      <c r="L10" s="11">
        <v>7.9227999049157702</v>
      </c>
      <c r="M10" s="8">
        <v>4</v>
      </c>
      <c r="N10" s="11">
        <v>67.254999999999995</v>
      </c>
      <c r="O10" s="11">
        <v>4.6032651455244302</v>
      </c>
      <c r="P10" s="8">
        <v>2</v>
      </c>
      <c r="Q10" s="11">
        <v>52.59731</v>
      </c>
      <c r="R10" s="11">
        <v>1.45081340936731</v>
      </c>
      <c r="S10" s="8">
        <v>2</v>
      </c>
      <c r="T10" s="8"/>
      <c r="U10" s="8"/>
    </row>
    <row r="11" spans="1:21" x14ac:dyDescent="0.25">
      <c r="A11" s="8">
        <v>9</v>
      </c>
      <c r="B11" s="11">
        <v>54.522500000000001</v>
      </c>
      <c r="C11" s="11">
        <v>8.3980925413651697</v>
      </c>
      <c r="D11" s="8">
        <v>4</v>
      </c>
      <c r="E11" s="11">
        <v>23.067499999999999</v>
      </c>
      <c r="F11" s="11">
        <v>10.197223069705499</v>
      </c>
      <c r="G11" s="8">
        <v>4</v>
      </c>
      <c r="H11" s="11">
        <v>67.012500000000003</v>
      </c>
      <c r="I11" s="11">
        <v>0.86654005485416796</v>
      </c>
      <c r="J11" s="8">
        <v>4</v>
      </c>
      <c r="K11" s="11">
        <v>55.622500000000002</v>
      </c>
      <c r="L11" s="11">
        <v>5.3757503352245299</v>
      </c>
      <c r="M11" s="8">
        <v>4</v>
      </c>
      <c r="N11" s="11">
        <v>60.744999999999997</v>
      </c>
      <c r="O11" s="11">
        <v>2.93449314192417</v>
      </c>
      <c r="P11" s="8">
        <v>2</v>
      </c>
      <c r="Q11" s="11">
        <v>51.081785000000004</v>
      </c>
      <c r="R11" s="11">
        <v>0.51971641310430305</v>
      </c>
      <c r="S11" s="8">
        <v>2</v>
      </c>
    </row>
    <row r="12" spans="1:21" x14ac:dyDescent="0.25">
      <c r="A12" s="8">
        <v>10</v>
      </c>
      <c r="B12" s="11">
        <v>41.1325</v>
      </c>
      <c r="C12" s="11">
        <v>5.00001583330826</v>
      </c>
      <c r="D12" s="8">
        <v>4</v>
      </c>
      <c r="E12" s="11">
        <v>19.62</v>
      </c>
      <c r="F12" s="11">
        <v>4.3547751568441102</v>
      </c>
      <c r="G12" s="8">
        <v>4</v>
      </c>
      <c r="H12" s="11">
        <v>57.607500000000002</v>
      </c>
      <c r="I12" s="11">
        <v>5.1805236221833804</v>
      </c>
      <c r="J12" s="8">
        <v>4</v>
      </c>
      <c r="K12" s="11">
        <v>47.924999999999997</v>
      </c>
      <c r="L12" s="11">
        <v>2.3364003652342298</v>
      </c>
      <c r="M12" s="8">
        <v>4</v>
      </c>
      <c r="N12" s="11">
        <v>52.604999999999997</v>
      </c>
      <c r="O12" s="11">
        <v>0.85559920523572297</v>
      </c>
      <c r="P12" s="8">
        <v>2</v>
      </c>
      <c r="Q12" s="11">
        <v>49.637680000000003</v>
      </c>
      <c r="R12" s="11">
        <v>0.51239785791902004</v>
      </c>
      <c r="S12" s="8">
        <v>2</v>
      </c>
    </row>
    <row r="13" spans="1:21" x14ac:dyDescent="0.25"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</row>
    <row r="17" spans="1:9" x14ac:dyDescent="0.25">
      <c r="A17" s="13" t="s">
        <v>108</v>
      </c>
      <c r="B17" s="8"/>
      <c r="C17" s="8"/>
      <c r="D17" s="8"/>
      <c r="E17" s="8"/>
      <c r="F17" s="8"/>
      <c r="G17" s="8"/>
      <c r="H17" s="8"/>
      <c r="I17" s="8"/>
    </row>
    <row r="18" spans="1:9" x14ac:dyDescent="0.25">
      <c r="A18" s="13"/>
      <c r="B18" s="8"/>
      <c r="C18" s="8"/>
      <c r="D18" s="8"/>
      <c r="E18" s="8"/>
      <c r="F18" s="8"/>
      <c r="G18" s="8"/>
      <c r="H18" s="8"/>
      <c r="I18" s="8"/>
    </row>
    <row r="19" spans="1:9" x14ac:dyDescent="0.25">
      <c r="A19" s="13" t="s">
        <v>40</v>
      </c>
      <c r="B19" s="8">
        <v>1</v>
      </c>
      <c r="C19" s="8"/>
      <c r="D19" s="8"/>
      <c r="E19" s="8"/>
      <c r="F19" s="8"/>
      <c r="G19" s="8"/>
      <c r="H19" s="8"/>
      <c r="I19" s="8"/>
    </row>
    <row r="20" spans="1:9" x14ac:dyDescent="0.25">
      <c r="A20" s="13" t="s">
        <v>41</v>
      </c>
      <c r="B20" s="8">
        <v>135</v>
      </c>
      <c r="C20" s="8"/>
      <c r="D20" s="8"/>
      <c r="E20" s="8"/>
      <c r="F20" s="8"/>
      <c r="G20" s="8"/>
      <c r="H20" s="8"/>
      <c r="I20" s="8"/>
    </row>
    <row r="21" spans="1:9" x14ac:dyDescent="0.25">
      <c r="A21" s="13" t="s">
        <v>42</v>
      </c>
      <c r="B21" s="8">
        <v>0.05</v>
      </c>
      <c r="C21" s="8"/>
      <c r="D21" s="8"/>
      <c r="E21" s="8"/>
      <c r="F21" s="8"/>
      <c r="G21" s="8"/>
      <c r="H21" s="8"/>
      <c r="I21" s="8"/>
    </row>
    <row r="22" spans="1:9" x14ac:dyDescent="0.25">
      <c r="A22" s="13"/>
      <c r="B22" s="8"/>
      <c r="C22" s="8"/>
      <c r="D22" s="8"/>
      <c r="E22" s="8"/>
      <c r="F22" s="8"/>
      <c r="G22" s="8"/>
      <c r="H22" s="8"/>
      <c r="I22" s="8"/>
    </row>
    <row r="23" spans="1:9" x14ac:dyDescent="0.25">
      <c r="A23" s="13" t="s">
        <v>138</v>
      </c>
      <c r="B23" s="8" t="s">
        <v>139</v>
      </c>
      <c r="C23" s="8" t="s">
        <v>45</v>
      </c>
      <c r="D23" s="8" t="s">
        <v>46</v>
      </c>
      <c r="E23" s="8" t="s">
        <v>47</v>
      </c>
      <c r="F23" s="8" t="s">
        <v>48</v>
      </c>
      <c r="G23" s="8"/>
      <c r="H23" s="8"/>
      <c r="I23" s="8"/>
    </row>
    <row r="24" spans="1:9" x14ac:dyDescent="0.25">
      <c r="A24" s="13"/>
      <c r="B24" s="8"/>
      <c r="C24" s="8"/>
      <c r="D24" s="8"/>
      <c r="E24" s="8"/>
      <c r="F24" s="8"/>
      <c r="G24" s="8"/>
      <c r="H24" s="8"/>
      <c r="I24" s="8"/>
    </row>
    <row r="25" spans="1:9" x14ac:dyDescent="0.25">
      <c r="A25" s="13" t="s">
        <v>110</v>
      </c>
      <c r="B25" s="8"/>
      <c r="C25" s="8"/>
      <c r="D25" s="8"/>
      <c r="E25" s="8"/>
      <c r="F25" s="8"/>
      <c r="G25" s="8"/>
      <c r="H25" s="8"/>
      <c r="I25" s="8"/>
    </row>
    <row r="26" spans="1:9" x14ac:dyDescent="0.25">
      <c r="A26" s="13" t="s">
        <v>140</v>
      </c>
      <c r="B26" s="8">
        <v>0</v>
      </c>
      <c r="C26" s="8" t="s">
        <v>141</v>
      </c>
      <c r="D26" s="8" t="s">
        <v>68</v>
      </c>
      <c r="E26" s="8" t="s">
        <v>69</v>
      </c>
      <c r="F26" s="8" t="s">
        <v>70</v>
      </c>
      <c r="G26" s="8"/>
      <c r="H26" s="8"/>
      <c r="I26" s="8"/>
    </row>
    <row r="27" spans="1:9" x14ac:dyDescent="0.25">
      <c r="A27" s="13" t="s">
        <v>142</v>
      </c>
      <c r="B27" s="8">
        <v>0</v>
      </c>
      <c r="C27" s="8" t="s">
        <v>141</v>
      </c>
      <c r="D27" s="8" t="s">
        <v>68</v>
      </c>
      <c r="E27" s="8" t="s">
        <v>69</v>
      </c>
      <c r="F27" s="8" t="s">
        <v>70</v>
      </c>
      <c r="G27" s="8"/>
      <c r="H27" s="8"/>
      <c r="I27" s="8"/>
    </row>
    <row r="28" spans="1:9" x14ac:dyDescent="0.25">
      <c r="A28" s="13" t="s">
        <v>143</v>
      </c>
      <c r="B28" s="8">
        <v>0</v>
      </c>
      <c r="C28" s="8" t="s">
        <v>144</v>
      </c>
      <c r="D28" s="8" t="s">
        <v>68</v>
      </c>
      <c r="E28" s="8" t="s">
        <v>69</v>
      </c>
      <c r="F28" s="8" t="s">
        <v>70</v>
      </c>
      <c r="G28" s="8"/>
      <c r="H28" s="8"/>
      <c r="I28" s="8"/>
    </row>
    <row r="29" spans="1:9" x14ac:dyDescent="0.25">
      <c r="A29" s="13" t="s">
        <v>114</v>
      </c>
      <c r="B29" s="8"/>
      <c r="C29" s="8"/>
      <c r="D29" s="8"/>
      <c r="E29" s="8"/>
      <c r="F29" s="8"/>
      <c r="G29" s="8"/>
      <c r="H29" s="8"/>
      <c r="I29" s="8"/>
    </row>
    <row r="30" spans="1:9" x14ac:dyDescent="0.25">
      <c r="A30" s="13" t="s">
        <v>140</v>
      </c>
      <c r="B30" s="8">
        <v>-0.9546</v>
      </c>
      <c r="C30" s="8" t="s">
        <v>145</v>
      </c>
      <c r="D30" s="8" t="s">
        <v>68</v>
      </c>
      <c r="E30" s="8" t="s">
        <v>69</v>
      </c>
      <c r="F30" s="8" t="s">
        <v>70</v>
      </c>
      <c r="G30" s="8"/>
      <c r="H30" s="8"/>
      <c r="I30" s="8"/>
    </row>
    <row r="31" spans="1:9" x14ac:dyDescent="0.25">
      <c r="A31" s="13" t="s">
        <v>142</v>
      </c>
      <c r="B31" s="8">
        <v>-2.714</v>
      </c>
      <c r="C31" s="8" t="s">
        <v>146</v>
      </c>
      <c r="D31" s="8" t="s">
        <v>68</v>
      </c>
      <c r="E31" s="8" t="s">
        <v>69</v>
      </c>
      <c r="F31" s="8" t="s">
        <v>70</v>
      </c>
      <c r="G31" s="8"/>
      <c r="H31" s="8"/>
      <c r="I31" s="8"/>
    </row>
    <row r="32" spans="1:9" x14ac:dyDescent="0.25">
      <c r="A32" s="13" t="s">
        <v>143</v>
      </c>
      <c r="B32" s="8">
        <v>-3.1520000000000001</v>
      </c>
      <c r="C32" s="8" t="s">
        <v>147</v>
      </c>
      <c r="D32" s="8" t="s">
        <v>68</v>
      </c>
      <c r="E32" s="8" t="s">
        <v>69</v>
      </c>
      <c r="F32" s="8" t="s">
        <v>70</v>
      </c>
      <c r="G32" s="8"/>
      <c r="H32" s="8"/>
      <c r="I32" s="8"/>
    </row>
    <row r="33" spans="1:9" x14ac:dyDescent="0.25">
      <c r="A33" s="13"/>
      <c r="B33" s="8"/>
      <c r="C33" s="8"/>
      <c r="D33" s="8"/>
      <c r="E33" s="8"/>
      <c r="F33" s="8"/>
      <c r="G33" s="8"/>
      <c r="H33" s="8"/>
      <c r="I33" s="8"/>
    </row>
    <row r="34" spans="1:9" x14ac:dyDescent="0.25">
      <c r="A34" s="13" t="s">
        <v>148</v>
      </c>
      <c r="B34" s="8"/>
      <c r="C34" s="8"/>
      <c r="D34" s="8"/>
      <c r="E34" s="8"/>
      <c r="F34" s="8"/>
      <c r="G34" s="8"/>
      <c r="H34" s="8"/>
      <c r="I34" s="8"/>
    </row>
    <row r="35" spans="1:9" x14ac:dyDescent="0.25">
      <c r="A35" s="13" t="s">
        <v>140</v>
      </c>
      <c r="B35" s="8">
        <v>-2.234</v>
      </c>
      <c r="C35" s="8" t="s">
        <v>149</v>
      </c>
      <c r="D35" s="8" t="s">
        <v>68</v>
      </c>
      <c r="E35" s="8" t="s">
        <v>69</v>
      </c>
      <c r="F35" s="8" t="s">
        <v>70</v>
      </c>
      <c r="G35" s="8"/>
      <c r="H35" s="8"/>
      <c r="I35" s="8"/>
    </row>
    <row r="36" spans="1:9" x14ac:dyDescent="0.25">
      <c r="A36" s="13" t="s">
        <v>142</v>
      </c>
      <c r="B36" s="8">
        <v>3.0950000000000002</v>
      </c>
      <c r="C36" s="8" t="s">
        <v>150</v>
      </c>
      <c r="D36" s="8" t="s">
        <v>68</v>
      </c>
      <c r="E36" s="8" t="s">
        <v>69</v>
      </c>
      <c r="F36" s="8" t="s">
        <v>70</v>
      </c>
      <c r="G36" s="8"/>
      <c r="H36" s="8"/>
      <c r="I36" s="8"/>
    </row>
    <row r="37" spans="1:9" x14ac:dyDescent="0.25">
      <c r="A37" s="13" t="s">
        <v>143</v>
      </c>
      <c r="B37" s="8">
        <v>-2.1440000000000001</v>
      </c>
      <c r="C37" s="8" t="s">
        <v>151</v>
      </c>
      <c r="D37" s="8" t="s">
        <v>68</v>
      </c>
      <c r="E37" s="8" t="s">
        <v>69</v>
      </c>
      <c r="F37" s="8" t="s">
        <v>70</v>
      </c>
      <c r="G37" s="8"/>
      <c r="H37" s="8"/>
      <c r="I37" s="8"/>
    </row>
    <row r="38" spans="1:9" x14ac:dyDescent="0.25">
      <c r="A38" s="13"/>
      <c r="B38" s="8"/>
      <c r="C38" s="8"/>
      <c r="D38" s="8"/>
      <c r="E38" s="8"/>
      <c r="F38" s="8"/>
      <c r="G38" s="8"/>
      <c r="H38" s="8"/>
      <c r="I38" s="8"/>
    </row>
    <row r="39" spans="1:9" x14ac:dyDescent="0.25">
      <c r="A39" s="13" t="s">
        <v>118</v>
      </c>
      <c r="B39" s="8"/>
      <c r="C39" s="8"/>
      <c r="D39" s="8"/>
      <c r="E39" s="8"/>
      <c r="F39" s="8"/>
      <c r="G39" s="8"/>
      <c r="H39" s="8"/>
      <c r="I39" s="8"/>
    </row>
    <row r="40" spans="1:9" x14ac:dyDescent="0.25">
      <c r="A40" s="13" t="s">
        <v>140</v>
      </c>
      <c r="B40" s="8">
        <v>5.4269999999999996</v>
      </c>
      <c r="C40" s="8" t="s">
        <v>152</v>
      </c>
      <c r="D40" s="8" t="s">
        <v>68</v>
      </c>
      <c r="E40" s="8" t="s">
        <v>69</v>
      </c>
      <c r="F40" s="8" t="s">
        <v>70</v>
      </c>
      <c r="G40" s="8"/>
      <c r="H40" s="8"/>
      <c r="I40" s="8"/>
    </row>
    <row r="41" spans="1:9" x14ac:dyDescent="0.25">
      <c r="A41" s="13" t="s">
        <v>142</v>
      </c>
      <c r="B41" s="8">
        <v>0.18679999999999999</v>
      </c>
      <c r="C41" s="8" t="s">
        <v>153</v>
      </c>
      <c r="D41" s="8" t="s">
        <v>68</v>
      </c>
      <c r="E41" s="8" t="s">
        <v>69</v>
      </c>
      <c r="F41" s="8" t="s">
        <v>70</v>
      </c>
      <c r="G41" s="8"/>
      <c r="H41" s="8"/>
      <c r="I41" s="8"/>
    </row>
    <row r="42" spans="1:9" x14ac:dyDescent="0.25">
      <c r="A42" s="13" t="s">
        <v>143</v>
      </c>
      <c r="B42" s="8">
        <v>6.5270000000000001</v>
      </c>
      <c r="C42" s="8" t="s">
        <v>154</v>
      </c>
      <c r="D42" s="8" t="s">
        <v>68</v>
      </c>
      <c r="E42" s="8" t="s">
        <v>69</v>
      </c>
      <c r="F42" s="8" t="s">
        <v>70</v>
      </c>
      <c r="G42" s="8"/>
      <c r="H42" s="8"/>
      <c r="I42" s="8"/>
    </row>
    <row r="43" spans="1:9" x14ac:dyDescent="0.25">
      <c r="A43" s="13"/>
      <c r="B43" s="8"/>
      <c r="C43" s="8"/>
      <c r="D43" s="8"/>
      <c r="E43" s="8"/>
      <c r="F43" s="8"/>
      <c r="G43" s="8"/>
      <c r="H43" s="8"/>
      <c r="I43" s="8"/>
    </row>
    <row r="44" spans="1:9" x14ac:dyDescent="0.25">
      <c r="A44" s="13" t="s">
        <v>122</v>
      </c>
      <c r="B44" s="8"/>
      <c r="C44" s="8"/>
      <c r="D44" s="8"/>
      <c r="E44" s="8"/>
      <c r="F44" s="8"/>
      <c r="G44" s="8"/>
      <c r="H44" s="8"/>
      <c r="I44" s="8"/>
    </row>
    <row r="45" spans="1:9" x14ac:dyDescent="0.25">
      <c r="A45" s="13" t="s">
        <v>140</v>
      </c>
      <c r="B45" s="8">
        <v>22.27</v>
      </c>
      <c r="C45" s="8" t="s">
        <v>155</v>
      </c>
      <c r="D45" s="8" t="s">
        <v>51</v>
      </c>
      <c r="E45" s="8" t="s">
        <v>52</v>
      </c>
      <c r="F45" s="8" t="s">
        <v>53</v>
      </c>
      <c r="G45" s="8"/>
      <c r="H45" s="8"/>
      <c r="I45" s="8"/>
    </row>
    <row r="46" spans="1:9" x14ac:dyDescent="0.25">
      <c r="A46" s="13" t="s">
        <v>142</v>
      </c>
      <c r="B46" s="8">
        <v>6.5709999999999997</v>
      </c>
      <c r="C46" s="8" t="s">
        <v>156</v>
      </c>
      <c r="D46" s="8" t="s">
        <v>68</v>
      </c>
      <c r="E46" s="8" t="s">
        <v>69</v>
      </c>
      <c r="F46" s="8" t="s">
        <v>70</v>
      </c>
      <c r="G46" s="8"/>
      <c r="H46" s="8"/>
      <c r="I46" s="8"/>
    </row>
    <row r="47" spans="1:9" x14ac:dyDescent="0.25">
      <c r="A47" s="13" t="s">
        <v>143</v>
      </c>
      <c r="B47" s="8">
        <v>7.5529999999999999</v>
      </c>
      <c r="C47" s="8" t="s">
        <v>157</v>
      </c>
      <c r="D47" s="8" t="s">
        <v>68</v>
      </c>
      <c r="E47" s="8" t="s">
        <v>69</v>
      </c>
      <c r="F47" s="8" t="s">
        <v>70</v>
      </c>
      <c r="G47" s="8"/>
      <c r="H47" s="8"/>
      <c r="I47" s="8"/>
    </row>
    <row r="48" spans="1:9" x14ac:dyDescent="0.25">
      <c r="A48" s="13"/>
      <c r="B48" s="8"/>
      <c r="C48" s="8"/>
      <c r="D48" s="8"/>
      <c r="E48" s="8"/>
      <c r="F48" s="8"/>
      <c r="G48" s="8"/>
      <c r="H48" s="8"/>
      <c r="I48" s="8"/>
    </row>
    <row r="49" spans="1:9" x14ac:dyDescent="0.25">
      <c r="A49" s="13" t="s">
        <v>158</v>
      </c>
      <c r="B49" s="8"/>
      <c r="C49" s="8"/>
      <c r="D49" s="8"/>
      <c r="E49" s="8"/>
      <c r="F49" s="8"/>
      <c r="G49" s="8"/>
      <c r="H49" s="8"/>
      <c r="I49" s="8"/>
    </row>
    <row r="50" spans="1:9" x14ac:dyDescent="0.25">
      <c r="A50" s="13" t="s">
        <v>140</v>
      </c>
      <c r="B50" s="8">
        <v>28.86</v>
      </c>
      <c r="C50" s="8" t="s">
        <v>159</v>
      </c>
      <c r="D50" s="8" t="s">
        <v>51</v>
      </c>
      <c r="E50" s="8" t="s">
        <v>52</v>
      </c>
      <c r="F50" s="8" t="s">
        <v>53</v>
      </c>
      <c r="G50" s="8"/>
      <c r="H50" s="8"/>
      <c r="I50" s="8"/>
    </row>
    <row r="51" spans="1:9" x14ac:dyDescent="0.25">
      <c r="A51" s="13" t="s">
        <v>142</v>
      </c>
      <c r="B51" s="8">
        <v>10.7</v>
      </c>
      <c r="C51" s="8" t="s">
        <v>160</v>
      </c>
      <c r="D51" s="8" t="s">
        <v>68</v>
      </c>
      <c r="E51" s="8" t="s">
        <v>69</v>
      </c>
      <c r="F51" s="8">
        <v>0.47489999999999999</v>
      </c>
      <c r="G51" s="8"/>
      <c r="H51" s="8"/>
      <c r="I51" s="8"/>
    </row>
    <row r="52" spans="1:9" x14ac:dyDescent="0.25">
      <c r="A52" s="13" t="s">
        <v>143</v>
      </c>
      <c r="B52" s="8">
        <v>10.44</v>
      </c>
      <c r="C52" s="8" t="s">
        <v>161</v>
      </c>
      <c r="D52" s="8" t="s">
        <v>68</v>
      </c>
      <c r="E52" s="8" t="s">
        <v>69</v>
      </c>
      <c r="F52" s="8">
        <v>0.999</v>
      </c>
      <c r="G52" s="8"/>
      <c r="H52" s="8"/>
      <c r="I52" s="8"/>
    </row>
    <row r="53" spans="1:9" x14ac:dyDescent="0.25">
      <c r="A53" s="13"/>
      <c r="B53" s="8"/>
      <c r="C53" s="8"/>
      <c r="D53" s="8"/>
      <c r="E53" s="8"/>
      <c r="F53" s="8"/>
      <c r="G53" s="8"/>
      <c r="H53" s="8"/>
      <c r="I53" s="8"/>
    </row>
    <row r="54" spans="1:9" x14ac:dyDescent="0.25">
      <c r="A54" s="13" t="s">
        <v>162</v>
      </c>
      <c r="B54" s="8"/>
      <c r="C54" s="8"/>
      <c r="D54" s="8"/>
      <c r="E54" s="8"/>
      <c r="F54" s="8"/>
      <c r="G54" s="8"/>
      <c r="H54" s="8"/>
      <c r="I54" s="8"/>
    </row>
    <row r="55" spans="1:9" x14ac:dyDescent="0.25">
      <c r="A55" s="13" t="s">
        <v>140</v>
      </c>
      <c r="B55" s="8">
        <v>33.47</v>
      </c>
      <c r="C55" s="8" t="s">
        <v>163</v>
      </c>
      <c r="D55" s="8" t="s">
        <v>51</v>
      </c>
      <c r="E55" s="8" t="s">
        <v>52</v>
      </c>
      <c r="F55" s="8" t="s">
        <v>53</v>
      </c>
      <c r="G55" s="8"/>
      <c r="H55" s="8"/>
      <c r="I55" s="8"/>
    </row>
    <row r="56" spans="1:9" x14ac:dyDescent="0.25">
      <c r="A56" s="13" t="s">
        <v>142</v>
      </c>
      <c r="B56" s="8">
        <v>13.32</v>
      </c>
      <c r="C56" s="8" t="s">
        <v>164</v>
      </c>
      <c r="D56" s="8" t="s">
        <v>68</v>
      </c>
      <c r="E56" s="8" t="s">
        <v>69</v>
      </c>
      <c r="F56" s="8">
        <v>6.3899999999999998E-2</v>
      </c>
      <c r="G56" s="8"/>
      <c r="H56" s="8"/>
      <c r="I56" s="8"/>
    </row>
    <row r="57" spans="1:9" x14ac:dyDescent="0.25">
      <c r="A57" s="13" t="s">
        <v>143</v>
      </c>
      <c r="B57" s="8">
        <v>14.66</v>
      </c>
      <c r="C57" s="8" t="s">
        <v>165</v>
      </c>
      <c r="D57" s="8" t="s">
        <v>68</v>
      </c>
      <c r="E57" s="8" t="s">
        <v>69</v>
      </c>
      <c r="F57" s="8">
        <v>0.56689999999999996</v>
      </c>
      <c r="G57" s="8"/>
      <c r="H57" s="8"/>
      <c r="I57" s="8"/>
    </row>
    <row r="58" spans="1:9" x14ac:dyDescent="0.25">
      <c r="A58" s="13"/>
      <c r="B58" s="8"/>
      <c r="C58" s="8"/>
      <c r="D58" s="8"/>
      <c r="E58" s="8"/>
      <c r="F58" s="8"/>
      <c r="G58" s="8"/>
      <c r="H58" s="8"/>
      <c r="I58" s="8"/>
    </row>
    <row r="59" spans="1:9" x14ac:dyDescent="0.25">
      <c r="A59" s="13" t="s">
        <v>166</v>
      </c>
      <c r="B59" s="8"/>
      <c r="C59" s="8"/>
      <c r="D59" s="8"/>
      <c r="E59" s="8"/>
      <c r="F59" s="8"/>
      <c r="G59" s="8"/>
      <c r="H59" s="8"/>
      <c r="I59" s="8"/>
    </row>
    <row r="60" spans="1:9" x14ac:dyDescent="0.25">
      <c r="A60" s="13" t="s">
        <v>140</v>
      </c>
      <c r="B60" s="8">
        <v>31.46</v>
      </c>
      <c r="C60" s="8" t="s">
        <v>167</v>
      </c>
      <c r="D60" s="8" t="s">
        <v>51</v>
      </c>
      <c r="E60" s="8" t="s">
        <v>52</v>
      </c>
      <c r="F60" s="8" t="s">
        <v>53</v>
      </c>
      <c r="G60" s="8"/>
      <c r="H60" s="8"/>
      <c r="I60" s="8"/>
    </row>
    <row r="61" spans="1:9" x14ac:dyDescent="0.25">
      <c r="A61" s="13" t="s">
        <v>142</v>
      </c>
      <c r="B61" s="8">
        <v>11.39</v>
      </c>
      <c r="C61" s="8" t="s">
        <v>168</v>
      </c>
      <c r="D61" s="8" t="s">
        <v>68</v>
      </c>
      <c r="E61" s="8" t="s">
        <v>69</v>
      </c>
      <c r="F61" s="8">
        <v>0.30609999999999998</v>
      </c>
      <c r="G61" s="8"/>
      <c r="H61" s="8"/>
      <c r="I61" s="8"/>
    </row>
    <row r="62" spans="1:9" x14ac:dyDescent="0.25">
      <c r="A62" s="13" t="s">
        <v>143</v>
      </c>
      <c r="B62" s="8">
        <v>9.6620000000000008</v>
      </c>
      <c r="C62" s="8" t="s">
        <v>169</v>
      </c>
      <c r="D62" s="8" t="s">
        <v>68</v>
      </c>
      <c r="E62" s="8" t="s">
        <v>69</v>
      </c>
      <c r="F62" s="8" t="s">
        <v>70</v>
      </c>
      <c r="G62" s="8"/>
      <c r="H62" s="8"/>
      <c r="I62" s="8"/>
    </row>
    <row r="63" spans="1:9" x14ac:dyDescent="0.25">
      <c r="A63" s="13"/>
      <c r="B63" s="8"/>
      <c r="C63" s="8"/>
      <c r="D63" s="8"/>
      <c r="E63" s="8"/>
      <c r="F63" s="8"/>
      <c r="G63" s="8"/>
      <c r="H63" s="8"/>
      <c r="I63" s="8"/>
    </row>
    <row r="64" spans="1:9" x14ac:dyDescent="0.25">
      <c r="A64" s="13" t="s">
        <v>126</v>
      </c>
      <c r="B64" s="8"/>
      <c r="C64" s="8"/>
      <c r="D64" s="8"/>
      <c r="E64" s="8"/>
      <c r="F64" s="8"/>
      <c r="G64" s="8"/>
      <c r="H64" s="8"/>
      <c r="I64" s="8"/>
    </row>
    <row r="65" spans="1:9" x14ac:dyDescent="0.25">
      <c r="A65" s="13" t="s">
        <v>140</v>
      </c>
      <c r="B65" s="8">
        <v>21.51</v>
      </c>
      <c r="C65" s="8" t="s">
        <v>170</v>
      </c>
      <c r="D65" s="8" t="s">
        <v>51</v>
      </c>
      <c r="E65" s="8" t="s">
        <v>52</v>
      </c>
      <c r="F65" s="8" t="s">
        <v>53</v>
      </c>
      <c r="G65" s="8"/>
      <c r="H65" s="8"/>
      <c r="I65" s="8"/>
    </row>
    <row r="66" spans="1:9" x14ac:dyDescent="0.25">
      <c r="A66" s="13" t="s">
        <v>142</v>
      </c>
      <c r="B66" s="8">
        <v>9.6820000000000004</v>
      </c>
      <c r="C66" s="8" t="s">
        <v>171</v>
      </c>
      <c r="D66" s="8" t="s">
        <v>68</v>
      </c>
      <c r="E66" s="8" t="s">
        <v>69</v>
      </c>
      <c r="F66" s="8">
        <v>0.75609999999999999</v>
      </c>
      <c r="G66" s="8"/>
      <c r="H66" s="8"/>
      <c r="I66" s="8"/>
    </row>
    <row r="67" spans="1:9" x14ac:dyDescent="0.25">
      <c r="A67" s="13" t="s">
        <v>143</v>
      </c>
      <c r="B67" s="8">
        <v>2.9649999999999999</v>
      </c>
      <c r="C67" s="8" t="s">
        <v>172</v>
      </c>
      <c r="D67" s="8" t="s">
        <v>68</v>
      </c>
      <c r="E67" s="8" t="s">
        <v>69</v>
      </c>
      <c r="F67" s="8" t="s">
        <v>70</v>
      </c>
      <c r="G67" s="8"/>
      <c r="H67" s="8"/>
      <c r="I67" s="8"/>
    </row>
    <row r="68" spans="1:9" x14ac:dyDescent="0.25">
      <c r="A68" s="13"/>
      <c r="B68" s="8"/>
      <c r="C68" s="8"/>
      <c r="D68" s="8"/>
      <c r="E68" s="8"/>
      <c r="F68" s="8"/>
      <c r="G68" s="8"/>
      <c r="H68" s="8"/>
      <c r="I68" s="8"/>
    </row>
    <row r="69" spans="1:9" x14ac:dyDescent="0.25">
      <c r="A69" s="13"/>
      <c r="B69" s="8"/>
      <c r="C69" s="8"/>
      <c r="D69" s="8"/>
      <c r="E69" s="8"/>
      <c r="F69" s="8"/>
      <c r="G69" s="8"/>
      <c r="H69" s="8"/>
      <c r="I69" s="8"/>
    </row>
    <row r="70" spans="1:9" x14ac:dyDescent="0.25">
      <c r="A70" s="13" t="s">
        <v>97</v>
      </c>
      <c r="B70" s="8" t="s">
        <v>173</v>
      </c>
      <c r="C70" s="8" t="s">
        <v>174</v>
      </c>
      <c r="D70" s="8" t="s">
        <v>139</v>
      </c>
      <c r="E70" s="8" t="s">
        <v>100</v>
      </c>
      <c r="F70" s="8" t="s">
        <v>131</v>
      </c>
      <c r="G70" s="8" t="s">
        <v>132</v>
      </c>
      <c r="H70" s="8" t="s">
        <v>175</v>
      </c>
      <c r="I70" s="8" t="s">
        <v>104</v>
      </c>
    </row>
    <row r="71" spans="1:9" x14ac:dyDescent="0.25">
      <c r="A71" s="13"/>
      <c r="B71" s="8"/>
      <c r="C71" s="8"/>
      <c r="D71" s="8"/>
      <c r="E71" s="8"/>
      <c r="F71" s="8"/>
      <c r="G71" s="8"/>
      <c r="H71" s="8"/>
      <c r="I71" s="8"/>
    </row>
    <row r="72" spans="1:9" x14ac:dyDescent="0.25">
      <c r="A72" s="13" t="s">
        <v>110</v>
      </c>
      <c r="B72" s="8"/>
      <c r="C72" s="8"/>
      <c r="D72" s="8"/>
      <c r="E72" s="8"/>
      <c r="F72" s="8"/>
      <c r="G72" s="8"/>
      <c r="H72" s="8"/>
      <c r="I72" s="8"/>
    </row>
    <row r="73" spans="1:9" x14ac:dyDescent="0.25">
      <c r="A73" s="13" t="s">
        <v>140</v>
      </c>
      <c r="B73" s="8">
        <v>100</v>
      </c>
      <c r="C73" s="8">
        <v>100</v>
      </c>
      <c r="D73" s="8">
        <v>0</v>
      </c>
      <c r="E73" s="8">
        <v>3.722</v>
      </c>
      <c r="F73" s="8">
        <v>4</v>
      </c>
      <c r="G73" s="8">
        <v>4</v>
      </c>
      <c r="H73" s="8">
        <v>0</v>
      </c>
      <c r="I73" s="8">
        <v>126</v>
      </c>
    </row>
    <row r="74" spans="1:9" x14ac:dyDescent="0.25">
      <c r="A74" s="13" t="s">
        <v>142</v>
      </c>
      <c r="B74" s="8">
        <v>100</v>
      </c>
      <c r="C74" s="8">
        <v>100</v>
      </c>
      <c r="D74" s="8">
        <v>0</v>
      </c>
      <c r="E74" s="8">
        <v>3.722</v>
      </c>
      <c r="F74" s="8">
        <v>4</v>
      </c>
      <c r="G74" s="8">
        <v>4</v>
      </c>
      <c r="H74" s="8">
        <v>0</v>
      </c>
      <c r="I74" s="8">
        <v>126</v>
      </c>
    </row>
    <row r="75" spans="1:9" x14ac:dyDescent="0.25">
      <c r="A75" s="13" t="s">
        <v>143</v>
      </c>
      <c r="B75" s="8">
        <v>100</v>
      </c>
      <c r="C75" s="8">
        <v>100</v>
      </c>
      <c r="D75" s="8">
        <v>0</v>
      </c>
      <c r="E75" s="8">
        <v>5.2640000000000002</v>
      </c>
      <c r="F75" s="8">
        <v>2</v>
      </c>
      <c r="G75" s="8">
        <v>2</v>
      </c>
      <c r="H75" s="8">
        <v>0</v>
      </c>
      <c r="I75" s="8">
        <v>126</v>
      </c>
    </row>
    <row r="76" spans="1:9" x14ac:dyDescent="0.25">
      <c r="A76" s="13"/>
      <c r="B76" s="8"/>
      <c r="C76" s="8"/>
      <c r="D76" s="8"/>
      <c r="E76" s="8"/>
      <c r="F76" s="8"/>
      <c r="G76" s="8"/>
      <c r="H76" s="8"/>
      <c r="I76" s="8"/>
    </row>
    <row r="77" spans="1:9" x14ac:dyDescent="0.25">
      <c r="A77" s="13" t="s">
        <v>114</v>
      </c>
      <c r="B77" s="8"/>
      <c r="C77" s="8"/>
      <c r="D77" s="8"/>
      <c r="E77" s="8"/>
      <c r="F77" s="8"/>
      <c r="G77" s="8"/>
      <c r="H77" s="8"/>
      <c r="I77" s="8"/>
    </row>
    <row r="78" spans="1:9" x14ac:dyDescent="0.25">
      <c r="A78" s="13" t="s">
        <v>140</v>
      </c>
      <c r="B78" s="8">
        <v>87.52</v>
      </c>
      <c r="C78" s="8">
        <v>88.47</v>
      </c>
      <c r="D78" s="8">
        <v>-0.9546</v>
      </c>
      <c r="E78" s="8">
        <v>3.722</v>
      </c>
      <c r="F78" s="8">
        <v>4</v>
      </c>
      <c r="G78" s="8">
        <v>4</v>
      </c>
      <c r="H78" s="8">
        <v>0.25650000000000001</v>
      </c>
      <c r="I78" s="8">
        <v>126</v>
      </c>
    </row>
    <row r="79" spans="1:9" x14ac:dyDescent="0.25">
      <c r="A79" s="13" t="s">
        <v>142</v>
      </c>
      <c r="B79" s="8">
        <v>91.96</v>
      </c>
      <c r="C79" s="8">
        <v>94.68</v>
      </c>
      <c r="D79" s="8">
        <v>-2.714</v>
      </c>
      <c r="E79" s="8">
        <v>3.722</v>
      </c>
      <c r="F79" s="8">
        <v>4</v>
      </c>
      <c r="G79" s="8">
        <v>4</v>
      </c>
      <c r="H79" s="8">
        <v>0.72919999999999996</v>
      </c>
      <c r="I79" s="8">
        <v>126</v>
      </c>
    </row>
    <row r="80" spans="1:9" x14ac:dyDescent="0.25">
      <c r="A80" s="13" t="s">
        <v>143</v>
      </c>
      <c r="B80" s="8">
        <v>92.18</v>
      </c>
      <c r="C80" s="8">
        <v>95.33</v>
      </c>
      <c r="D80" s="8">
        <v>-3.1520000000000001</v>
      </c>
      <c r="E80" s="8">
        <v>5.2640000000000002</v>
      </c>
      <c r="F80" s="8">
        <v>2</v>
      </c>
      <c r="G80" s="8">
        <v>2</v>
      </c>
      <c r="H80" s="8">
        <v>0.5988</v>
      </c>
      <c r="I80" s="8">
        <v>126</v>
      </c>
    </row>
    <row r="81" spans="1:9" x14ac:dyDescent="0.25">
      <c r="A81" s="13"/>
      <c r="B81" s="8"/>
      <c r="C81" s="8"/>
      <c r="D81" s="8"/>
      <c r="E81" s="8"/>
      <c r="F81" s="8"/>
      <c r="G81" s="8"/>
      <c r="H81" s="8"/>
      <c r="I81" s="8"/>
    </row>
    <row r="82" spans="1:9" x14ac:dyDescent="0.25">
      <c r="A82" s="13" t="s">
        <v>148</v>
      </c>
      <c r="B82" s="8"/>
      <c r="C82" s="8"/>
      <c r="D82" s="8"/>
      <c r="E82" s="8"/>
      <c r="F82" s="8"/>
      <c r="G82" s="8"/>
      <c r="H82" s="8"/>
      <c r="I82" s="8"/>
    </row>
    <row r="83" spans="1:9" x14ac:dyDescent="0.25">
      <c r="A83" s="13" t="s">
        <v>140</v>
      </c>
      <c r="B83" s="8">
        <v>80.540000000000006</v>
      </c>
      <c r="C83" s="8">
        <v>82.77</v>
      </c>
      <c r="D83" s="8">
        <v>-2.234</v>
      </c>
      <c r="E83" s="8">
        <v>3.722</v>
      </c>
      <c r="F83" s="8">
        <v>4</v>
      </c>
      <c r="G83" s="8">
        <v>4</v>
      </c>
      <c r="H83" s="8">
        <v>0.60009999999999997</v>
      </c>
      <c r="I83" s="8">
        <v>126</v>
      </c>
    </row>
    <row r="84" spans="1:9" x14ac:dyDescent="0.25">
      <c r="A84" s="13" t="s">
        <v>142</v>
      </c>
      <c r="B84" s="8">
        <v>86.63</v>
      </c>
      <c r="C84" s="8">
        <v>83.53</v>
      </c>
      <c r="D84" s="8">
        <v>3.0950000000000002</v>
      </c>
      <c r="E84" s="8">
        <v>3.722</v>
      </c>
      <c r="F84" s="8">
        <v>4</v>
      </c>
      <c r="G84" s="8">
        <v>4</v>
      </c>
      <c r="H84" s="8">
        <v>0.83160000000000001</v>
      </c>
      <c r="I84" s="8">
        <v>126</v>
      </c>
    </row>
    <row r="85" spans="1:9" x14ac:dyDescent="0.25">
      <c r="A85" s="13" t="s">
        <v>143</v>
      </c>
      <c r="B85" s="8">
        <v>85.99</v>
      </c>
      <c r="C85" s="8">
        <v>88.13</v>
      </c>
      <c r="D85" s="8">
        <v>-2.1440000000000001</v>
      </c>
      <c r="E85" s="8">
        <v>5.2640000000000002</v>
      </c>
      <c r="F85" s="8">
        <v>2</v>
      </c>
      <c r="G85" s="8">
        <v>2</v>
      </c>
      <c r="H85" s="8">
        <v>0.40739999999999998</v>
      </c>
      <c r="I85" s="8">
        <v>126</v>
      </c>
    </row>
    <row r="86" spans="1:9" x14ac:dyDescent="0.25">
      <c r="A86" s="13"/>
      <c r="B86" s="8"/>
      <c r="C86" s="8"/>
      <c r="D86" s="8"/>
      <c r="E86" s="8"/>
      <c r="F86" s="8"/>
      <c r="G86" s="8"/>
      <c r="H86" s="8"/>
      <c r="I86" s="8"/>
    </row>
    <row r="87" spans="1:9" x14ac:dyDescent="0.25">
      <c r="A87" s="13" t="s">
        <v>118</v>
      </c>
      <c r="B87" s="8"/>
      <c r="C87" s="8"/>
      <c r="D87" s="8"/>
      <c r="E87" s="8"/>
      <c r="F87" s="8"/>
      <c r="G87" s="8"/>
      <c r="H87" s="8"/>
      <c r="I87" s="8"/>
    </row>
    <row r="88" spans="1:9" x14ac:dyDescent="0.25">
      <c r="A88" s="13" t="s">
        <v>140</v>
      </c>
      <c r="B88" s="8">
        <v>75.650000000000006</v>
      </c>
      <c r="C88" s="8">
        <v>70.22</v>
      </c>
      <c r="D88" s="8">
        <v>5.4269999999999996</v>
      </c>
      <c r="E88" s="8">
        <v>3.722</v>
      </c>
      <c r="F88" s="8">
        <v>4</v>
      </c>
      <c r="G88" s="8">
        <v>4</v>
      </c>
      <c r="H88" s="8">
        <v>1.458</v>
      </c>
      <c r="I88" s="8">
        <v>126</v>
      </c>
    </row>
    <row r="89" spans="1:9" x14ac:dyDescent="0.25">
      <c r="A89" s="13" t="s">
        <v>142</v>
      </c>
      <c r="B89" s="8">
        <v>83.72</v>
      </c>
      <c r="C89" s="8">
        <v>83.53</v>
      </c>
      <c r="D89" s="8">
        <v>0.18679999999999999</v>
      </c>
      <c r="E89" s="8">
        <v>3.722</v>
      </c>
      <c r="F89" s="8">
        <v>4</v>
      </c>
      <c r="G89" s="8">
        <v>4</v>
      </c>
      <c r="H89" s="8">
        <v>5.0189999999999999E-2</v>
      </c>
      <c r="I89" s="8">
        <v>126</v>
      </c>
    </row>
    <row r="90" spans="1:9" x14ac:dyDescent="0.25">
      <c r="A90" s="13" t="s">
        <v>143</v>
      </c>
      <c r="B90" s="8">
        <v>85.32</v>
      </c>
      <c r="C90" s="8">
        <v>78.790000000000006</v>
      </c>
      <c r="D90" s="8">
        <v>6.5270000000000001</v>
      </c>
      <c r="E90" s="8">
        <v>5.2640000000000002</v>
      </c>
      <c r="F90" s="8">
        <v>2</v>
      </c>
      <c r="G90" s="8">
        <v>2</v>
      </c>
      <c r="H90" s="8">
        <v>1.24</v>
      </c>
      <c r="I90" s="8">
        <v>126</v>
      </c>
    </row>
    <row r="91" spans="1:9" x14ac:dyDescent="0.25">
      <c r="A91" s="13"/>
      <c r="B91" s="8"/>
      <c r="C91" s="8"/>
      <c r="D91" s="8"/>
      <c r="E91" s="8"/>
      <c r="F91" s="8"/>
      <c r="G91" s="8"/>
      <c r="H91" s="8"/>
      <c r="I91" s="8"/>
    </row>
    <row r="92" spans="1:9" x14ac:dyDescent="0.25">
      <c r="A92" s="13" t="s">
        <v>122</v>
      </c>
      <c r="B92" s="8"/>
      <c r="C92" s="8"/>
      <c r="D92" s="8"/>
      <c r="E92" s="8"/>
      <c r="F92" s="8"/>
      <c r="G92" s="8"/>
      <c r="H92" s="8"/>
      <c r="I92" s="8"/>
    </row>
    <row r="93" spans="1:9" x14ac:dyDescent="0.25">
      <c r="A93" s="13" t="s">
        <v>140</v>
      </c>
      <c r="B93" s="8">
        <v>69.45</v>
      </c>
      <c r="C93" s="8">
        <v>47.18</v>
      </c>
      <c r="D93" s="8">
        <v>22.27</v>
      </c>
      <c r="E93" s="8">
        <v>3.722</v>
      </c>
      <c r="F93" s="8">
        <v>4</v>
      </c>
      <c r="G93" s="8">
        <v>4</v>
      </c>
      <c r="H93" s="8">
        <v>5.9820000000000002</v>
      </c>
      <c r="I93" s="8">
        <v>126</v>
      </c>
    </row>
    <row r="94" spans="1:9" x14ac:dyDescent="0.25">
      <c r="A94" s="13" t="s">
        <v>142</v>
      </c>
      <c r="B94" s="8">
        <v>82.67</v>
      </c>
      <c r="C94" s="8">
        <v>76.099999999999994</v>
      </c>
      <c r="D94" s="8">
        <v>6.5709999999999997</v>
      </c>
      <c r="E94" s="8">
        <v>3.722</v>
      </c>
      <c r="F94" s="8">
        <v>4</v>
      </c>
      <c r="G94" s="8">
        <v>4</v>
      </c>
      <c r="H94" s="8">
        <v>1.7649999999999999</v>
      </c>
      <c r="I94" s="8">
        <v>126</v>
      </c>
    </row>
    <row r="95" spans="1:9" x14ac:dyDescent="0.25">
      <c r="A95" s="13" t="s">
        <v>143</v>
      </c>
      <c r="B95" s="8">
        <v>82.4</v>
      </c>
      <c r="C95" s="8">
        <v>74.84</v>
      </c>
      <c r="D95" s="8">
        <v>7.5529999999999999</v>
      </c>
      <c r="E95" s="8">
        <v>5.2640000000000002</v>
      </c>
      <c r="F95" s="8">
        <v>2</v>
      </c>
      <c r="G95" s="8">
        <v>2</v>
      </c>
      <c r="H95" s="8">
        <v>1.4350000000000001</v>
      </c>
      <c r="I95" s="8">
        <v>126</v>
      </c>
    </row>
    <row r="96" spans="1:9" x14ac:dyDescent="0.25">
      <c r="A96" s="13"/>
      <c r="B96" s="8"/>
      <c r="C96" s="8"/>
      <c r="D96" s="8"/>
      <c r="E96" s="8"/>
      <c r="F96" s="8"/>
      <c r="G96" s="8"/>
      <c r="H96" s="8"/>
      <c r="I96" s="8"/>
    </row>
    <row r="97" spans="1:9" x14ac:dyDescent="0.25">
      <c r="A97" s="13" t="s">
        <v>158</v>
      </c>
      <c r="B97" s="8"/>
      <c r="C97" s="8"/>
      <c r="D97" s="8"/>
      <c r="E97" s="8"/>
      <c r="F97" s="8"/>
      <c r="G97" s="8"/>
      <c r="H97" s="8"/>
      <c r="I97" s="8"/>
    </row>
    <row r="98" spans="1:9" x14ac:dyDescent="0.25">
      <c r="A98" s="13" t="s">
        <v>140</v>
      </c>
      <c r="B98" s="8">
        <v>64.77</v>
      </c>
      <c r="C98" s="8">
        <v>35.909999999999997</v>
      </c>
      <c r="D98" s="8">
        <v>28.86</v>
      </c>
      <c r="E98" s="8">
        <v>3.722</v>
      </c>
      <c r="F98" s="8">
        <v>4</v>
      </c>
      <c r="G98" s="8">
        <v>4</v>
      </c>
      <c r="H98" s="8">
        <v>7.7549999999999999</v>
      </c>
      <c r="I98" s="8">
        <v>126</v>
      </c>
    </row>
    <row r="99" spans="1:9" x14ac:dyDescent="0.25">
      <c r="A99" s="13" t="s">
        <v>142</v>
      </c>
      <c r="B99" s="8">
        <v>79.260000000000005</v>
      </c>
      <c r="C99" s="8">
        <v>68.56</v>
      </c>
      <c r="D99" s="8">
        <v>10.7</v>
      </c>
      <c r="E99" s="8">
        <v>3.722</v>
      </c>
      <c r="F99" s="8">
        <v>4</v>
      </c>
      <c r="G99" s="8">
        <v>4</v>
      </c>
      <c r="H99" s="8">
        <v>2.8740000000000001</v>
      </c>
      <c r="I99" s="8">
        <v>126</v>
      </c>
    </row>
    <row r="100" spans="1:9" x14ac:dyDescent="0.25">
      <c r="A100" s="13" t="s">
        <v>143</v>
      </c>
      <c r="B100" s="8">
        <v>74.42</v>
      </c>
      <c r="C100" s="8">
        <v>63.99</v>
      </c>
      <c r="D100" s="8">
        <v>10.44</v>
      </c>
      <c r="E100" s="8">
        <v>5.2640000000000002</v>
      </c>
      <c r="F100" s="8">
        <v>2</v>
      </c>
      <c r="G100" s="8">
        <v>2</v>
      </c>
      <c r="H100" s="8">
        <v>1.9830000000000001</v>
      </c>
      <c r="I100" s="8">
        <v>126</v>
      </c>
    </row>
    <row r="101" spans="1:9" x14ac:dyDescent="0.25">
      <c r="A101" s="13"/>
      <c r="B101" s="8"/>
      <c r="C101" s="8"/>
      <c r="D101" s="8"/>
      <c r="E101" s="8"/>
      <c r="F101" s="8"/>
      <c r="G101" s="8"/>
      <c r="H101" s="8"/>
      <c r="I101" s="8"/>
    </row>
    <row r="102" spans="1:9" x14ac:dyDescent="0.25">
      <c r="A102" s="13" t="s">
        <v>162</v>
      </c>
      <c r="B102" s="8"/>
      <c r="C102" s="8"/>
      <c r="D102" s="8"/>
      <c r="E102" s="8"/>
      <c r="F102" s="8"/>
      <c r="G102" s="8"/>
      <c r="H102" s="8"/>
      <c r="I102" s="8"/>
    </row>
    <row r="103" spans="1:9" x14ac:dyDescent="0.25">
      <c r="A103" s="13" t="s">
        <v>140</v>
      </c>
      <c r="B103" s="8">
        <v>60.51</v>
      </c>
      <c r="C103" s="8">
        <v>27.05</v>
      </c>
      <c r="D103" s="8">
        <v>33.47</v>
      </c>
      <c r="E103" s="8">
        <v>3.722</v>
      </c>
      <c r="F103" s="8">
        <v>4</v>
      </c>
      <c r="G103" s="8">
        <v>4</v>
      </c>
      <c r="H103" s="8">
        <v>8.9920000000000009</v>
      </c>
      <c r="I103" s="8">
        <v>126</v>
      </c>
    </row>
    <row r="104" spans="1:9" x14ac:dyDescent="0.25">
      <c r="A104" s="13" t="s">
        <v>142</v>
      </c>
      <c r="B104" s="8">
        <v>75.69</v>
      </c>
      <c r="C104" s="8">
        <v>62.37</v>
      </c>
      <c r="D104" s="8">
        <v>13.32</v>
      </c>
      <c r="E104" s="8">
        <v>3.722</v>
      </c>
      <c r="F104" s="8">
        <v>4</v>
      </c>
      <c r="G104" s="8">
        <v>4</v>
      </c>
      <c r="H104" s="8">
        <v>3.58</v>
      </c>
      <c r="I104" s="8">
        <v>126</v>
      </c>
    </row>
    <row r="105" spans="1:9" x14ac:dyDescent="0.25">
      <c r="A105" s="13" t="s">
        <v>143</v>
      </c>
      <c r="B105" s="8">
        <v>67.260000000000005</v>
      </c>
      <c r="C105" s="8">
        <v>52.6</v>
      </c>
      <c r="D105" s="8">
        <v>14.66</v>
      </c>
      <c r="E105" s="8">
        <v>5.2640000000000002</v>
      </c>
      <c r="F105" s="8">
        <v>2</v>
      </c>
      <c r="G105" s="8">
        <v>2</v>
      </c>
      <c r="H105" s="8">
        <v>2.7850000000000001</v>
      </c>
      <c r="I105" s="8">
        <v>126</v>
      </c>
    </row>
    <row r="106" spans="1:9" x14ac:dyDescent="0.25">
      <c r="A106" s="13"/>
      <c r="B106" s="8"/>
      <c r="C106" s="8"/>
      <c r="D106" s="8"/>
      <c r="E106" s="8"/>
      <c r="F106" s="8"/>
      <c r="G106" s="8"/>
      <c r="H106" s="8"/>
      <c r="I106" s="8"/>
    </row>
    <row r="107" spans="1:9" x14ac:dyDescent="0.25">
      <c r="A107" s="13" t="s">
        <v>166</v>
      </c>
      <c r="B107" s="8"/>
      <c r="C107" s="8"/>
      <c r="D107" s="8"/>
      <c r="E107" s="8"/>
      <c r="F107" s="8"/>
      <c r="G107" s="8"/>
      <c r="H107" s="8"/>
      <c r="I107" s="8"/>
    </row>
    <row r="108" spans="1:9" x14ac:dyDescent="0.25">
      <c r="A108" s="13" t="s">
        <v>140</v>
      </c>
      <c r="B108" s="8">
        <v>54.53</v>
      </c>
      <c r="C108" s="8">
        <v>23.07</v>
      </c>
      <c r="D108" s="8">
        <v>31.46</v>
      </c>
      <c r="E108" s="8">
        <v>3.722</v>
      </c>
      <c r="F108" s="8">
        <v>4</v>
      </c>
      <c r="G108" s="8">
        <v>4</v>
      </c>
      <c r="H108" s="8">
        <v>8.452</v>
      </c>
      <c r="I108" s="8">
        <v>126</v>
      </c>
    </row>
    <row r="109" spans="1:9" x14ac:dyDescent="0.25">
      <c r="A109" s="13" t="s">
        <v>142</v>
      </c>
      <c r="B109" s="8">
        <v>67.010000000000005</v>
      </c>
      <c r="C109" s="8">
        <v>55.62</v>
      </c>
      <c r="D109" s="8">
        <v>11.39</v>
      </c>
      <c r="E109" s="8">
        <v>3.722</v>
      </c>
      <c r="F109" s="8">
        <v>4</v>
      </c>
      <c r="G109" s="8">
        <v>4</v>
      </c>
      <c r="H109" s="8">
        <v>3.06</v>
      </c>
      <c r="I109" s="8">
        <v>126</v>
      </c>
    </row>
    <row r="110" spans="1:9" x14ac:dyDescent="0.25">
      <c r="A110" s="13" t="s">
        <v>143</v>
      </c>
      <c r="B110" s="8">
        <v>60.74</v>
      </c>
      <c r="C110" s="8">
        <v>51.08</v>
      </c>
      <c r="D110" s="8">
        <v>9.6620000000000008</v>
      </c>
      <c r="E110" s="8">
        <v>5.2640000000000002</v>
      </c>
      <c r="F110" s="8">
        <v>2</v>
      </c>
      <c r="G110" s="8">
        <v>2</v>
      </c>
      <c r="H110" s="8">
        <v>1.8360000000000001</v>
      </c>
      <c r="I110" s="8">
        <v>126</v>
      </c>
    </row>
    <row r="111" spans="1:9" x14ac:dyDescent="0.25">
      <c r="A111" s="13"/>
      <c r="B111" s="8"/>
      <c r="C111" s="8"/>
      <c r="D111" s="8"/>
      <c r="E111" s="8"/>
      <c r="F111" s="8"/>
      <c r="G111" s="8"/>
      <c r="H111" s="8"/>
      <c r="I111" s="8"/>
    </row>
    <row r="112" spans="1:9" x14ac:dyDescent="0.25">
      <c r="A112" s="13" t="s">
        <v>126</v>
      </c>
      <c r="B112" s="8"/>
      <c r="C112" s="8"/>
      <c r="D112" s="8"/>
      <c r="E112" s="8"/>
      <c r="F112" s="8"/>
      <c r="G112" s="8"/>
      <c r="H112" s="8"/>
      <c r="I112" s="8"/>
    </row>
    <row r="113" spans="1:9" x14ac:dyDescent="0.25">
      <c r="A113" s="13" t="s">
        <v>140</v>
      </c>
      <c r="B113" s="8">
        <v>41.13</v>
      </c>
      <c r="C113" s="8">
        <v>19.62</v>
      </c>
      <c r="D113" s="8">
        <v>21.51</v>
      </c>
      <c r="E113" s="8">
        <v>3.722</v>
      </c>
      <c r="F113" s="8">
        <v>4</v>
      </c>
      <c r="G113" s="8">
        <v>4</v>
      </c>
      <c r="H113" s="8">
        <v>5.78</v>
      </c>
      <c r="I113" s="8">
        <v>126</v>
      </c>
    </row>
    <row r="114" spans="1:9" x14ac:dyDescent="0.25">
      <c r="A114" s="13" t="s">
        <v>142</v>
      </c>
      <c r="B114" s="8">
        <v>57.61</v>
      </c>
      <c r="C114" s="8">
        <v>47.93</v>
      </c>
      <c r="D114" s="8">
        <v>9.6820000000000004</v>
      </c>
      <c r="E114" s="8">
        <v>3.722</v>
      </c>
      <c r="F114" s="8">
        <v>4</v>
      </c>
      <c r="G114" s="8">
        <v>4</v>
      </c>
      <c r="H114" s="8">
        <v>2.601</v>
      </c>
      <c r="I114" s="8">
        <v>126</v>
      </c>
    </row>
    <row r="115" spans="1:9" x14ac:dyDescent="0.25">
      <c r="A115" s="13" t="s">
        <v>143</v>
      </c>
      <c r="B115" s="8">
        <v>52.6</v>
      </c>
      <c r="C115" s="8">
        <v>49.64</v>
      </c>
      <c r="D115" s="8">
        <v>2.9649999999999999</v>
      </c>
      <c r="E115" s="8">
        <v>5.2640000000000002</v>
      </c>
      <c r="F115" s="8">
        <v>2</v>
      </c>
      <c r="G115" s="8">
        <v>2</v>
      </c>
      <c r="H115" s="8">
        <v>0.56330000000000002</v>
      </c>
      <c r="I115" s="8">
        <v>126</v>
      </c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3" bottom="0.3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0"/>
  <sheetViews>
    <sheetView zoomScaleNormal="100" zoomScalePageLayoutView="60" workbookViewId="0"/>
  </sheetViews>
  <sheetFormatPr defaultRowHeight="15" x14ac:dyDescent="0.25"/>
  <cols>
    <col min="1" max="1025" width="8.5703125" style="7"/>
  </cols>
  <sheetData>
    <row r="1" spans="1:25" x14ac:dyDescent="0.25">
      <c r="A1" s="9" t="s">
        <v>10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x14ac:dyDescent="0.25">
      <c r="B2" s="6" t="s">
        <v>2</v>
      </c>
      <c r="C2" s="6"/>
      <c r="D2" s="6"/>
      <c r="E2" s="6" t="s">
        <v>3</v>
      </c>
      <c r="F2" s="6"/>
      <c r="G2" s="6"/>
      <c r="H2" s="6" t="s">
        <v>4</v>
      </c>
      <c r="I2" s="6"/>
      <c r="J2" s="6"/>
      <c r="K2" s="6" t="s">
        <v>5</v>
      </c>
      <c r="L2" s="6"/>
      <c r="M2" s="6"/>
      <c r="N2" s="6" t="s">
        <v>6</v>
      </c>
      <c r="O2" s="6"/>
      <c r="P2" s="6"/>
      <c r="Q2" s="6" t="s">
        <v>7</v>
      </c>
      <c r="R2" s="6"/>
      <c r="S2" s="6"/>
      <c r="T2" s="8"/>
      <c r="U2" s="8"/>
      <c r="V2" s="8"/>
      <c r="W2" s="8"/>
      <c r="X2" s="8"/>
      <c r="Y2" s="8"/>
    </row>
    <row r="3" spans="1:25" x14ac:dyDescent="0.25">
      <c r="A3" s="9" t="s">
        <v>1</v>
      </c>
      <c r="B3" s="10" t="s">
        <v>8</v>
      </c>
      <c r="C3" s="10" t="s">
        <v>9</v>
      </c>
      <c r="D3" s="10" t="s">
        <v>10</v>
      </c>
      <c r="E3" s="10" t="s">
        <v>8</v>
      </c>
      <c r="F3" s="10" t="s">
        <v>9</v>
      </c>
      <c r="G3" s="10" t="s">
        <v>10</v>
      </c>
      <c r="H3" s="10" t="s">
        <v>8</v>
      </c>
      <c r="I3" s="10" t="s">
        <v>9</v>
      </c>
      <c r="J3" s="10" t="s">
        <v>10</v>
      </c>
      <c r="K3" s="10" t="s">
        <v>8</v>
      </c>
      <c r="L3" s="10" t="s">
        <v>9</v>
      </c>
      <c r="M3" s="10" t="s">
        <v>10</v>
      </c>
      <c r="N3" s="10" t="s">
        <v>8</v>
      </c>
      <c r="O3" s="10" t="s">
        <v>9</v>
      </c>
      <c r="P3" s="10" t="s">
        <v>10</v>
      </c>
      <c r="Q3" s="10" t="s">
        <v>8</v>
      </c>
      <c r="R3" s="10" t="s">
        <v>9</v>
      </c>
      <c r="S3" s="10" t="s">
        <v>10</v>
      </c>
      <c r="T3" s="8"/>
      <c r="U3" s="8"/>
      <c r="V3" s="8"/>
      <c r="W3" s="8"/>
      <c r="X3" s="8"/>
      <c r="Y3" s="8"/>
    </row>
    <row r="4" spans="1:25" x14ac:dyDescent="0.25">
      <c r="A4" s="8">
        <v>0</v>
      </c>
      <c r="B4" s="8">
        <v>100</v>
      </c>
      <c r="C4" s="8">
        <v>0</v>
      </c>
      <c r="D4" s="8">
        <v>4</v>
      </c>
      <c r="E4" s="8">
        <v>100</v>
      </c>
      <c r="F4" s="8">
        <v>0</v>
      </c>
      <c r="G4" s="8">
        <v>4</v>
      </c>
      <c r="H4" s="8">
        <v>100</v>
      </c>
      <c r="I4" s="8">
        <v>0</v>
      </c>
      <c r="J4" s="8">
        <v>4</v>
      </c>
      <c r="K4" s="8">
        <v>100</v>
      </c>
      <c r="L4" s="8">
        <v>0</v>
      </c>
      <c r="M4" s="8">
        <v>4</v>
      </c>
      <c r="N4" s="8">
        <v>100</v>
      </c>
      <c r="O4" s="8">
        <v>0</v>
      </c>
      <c r="P4" s="8">
        <v>2</v>
      </c>
      <c r="Q4" s="8">
        <v>100</v>
      </c>
      <c r="R4" s="8">
        <v>0</v>
      </c>
      <c r="S4" s="8">
        <v>2</v>
      </c>
      <c r="T4" s="8"/>
      <c r="U4" s="8"/>
      <c r="V4" s="8"/>
      <c r="W4" s="8"/>
      <c r="X4" s="8"/>
      <c r="Y4" s="8"/>
    </row>
    <row r="5" spans="1:25" x14ac:dyDescent="0.25">
      <c r="A5" s="8">
        <v>1</v>
      </c>
      <c r="B5" s="11">
        <v>80.277777499999999</v>
      </c>
      <c r="C5" s="11">
        <v>7.5971074336240001</v>
      </c>
      <c r="D5" s="8">
        <v>4</v>
      </c>
      <c r="E5" s="11">
        <v>34.999997499999999</v>
      </c>
      <c r="F5" s="11">
        <v>10.3239694530491</v>
      </c>
      <c r="G5" s="8">
        <v>4</v>
      </c>
      <c r="H5" s="11">
        <v>93.178569999999993</v>
      </c>
      <c r="I5" s="11">
        <v>3.9303040162138401</v>
      </c>
      <c r="J5" s="8">
        <v>4</v>
      </c>
      <c r="K5" s="11">
        <v>68.991380000000007</v>
      </c>
      <c r="L5" s="11">
        <v>4.3205281950551697</v>
      </c>
      <c r="M5" s="8">
        <v>4</v>
      </c>
      <c r="N5" s="11">
        <v>20.214285</v>
      </c>
      <c r="O5" s="11">
        <v>1.71725831558621</v>
      </c>
      <c r="P5" s="8">
        <v>2</v>
      </c>
      <c r="Q5" s="11">
        <v>14.285715</v>
      </c>
      <c r="R5" s="11">
        <v>2.0203101398671399</v>
      </c>
      <c r="S5" s="8">
        <v>2</v>
      </c>
      <c r="T5" s="8"/>
      <c r="U5" s="8"/>
      <c r="V5" s="8"/>
      <c r="W5" s="8"/>
      <c r="X5" s="8"/>
      <c r="Y5" s="8"/>
    </row>
    <row r="6" spans="1:25" x14ac:dyDescent="0.25">
      <c r="A6" s="8">
        <v>2</v>
      </c>
      <c r="B6" s="11">
        <v>53.47222</v>
      </c>
      <c r="C6" s="11">
        <v>8.4907959366520291</v>
      </c>
      <c r="D6" s="8">
        <v>4</v>
      </c>
      <c r="E6" s="11">
        <v>24.444445000000002</v>
      </c>
      <c r="F6" s="11">
        <v>5.4433105395185102</v>
      </c>
      <c r="G6" s="8">
        <v>4</v>
      </c>
      <c r="H6" s="11">
        <v>74.424090000000007</v>
      </c>
      <c r="I6" s="11">
        <v>1.66190624402622</v>
      </c>
      <c r="J6" s="8">
        <v>4</v>
      </c>
      <c r="K6" s="11">
        <v>56.9137925</v>
      </c>
      <c r="L6" s="11">
        <v>11.630611918505901</v>
      </c>
      <c r="M6" s="8">
        <v>4</v>
      </c>
      <c r="N6" s="11">
        <v>16.785715</v>
      </c>
      <c r="O6" s="11">
        <v>2.5253823715330701</v>
      </c>
      <c r="P6" s="8">
        <v>2</v>
      </c>
      <c r="Q6" s="11">
        <v>6.0714284999999997</v>
      </c>
      <c r="R6" s="11">
        <v>1.51522871581306</v>
      </c>
      <c r="S6" s="8">
        <v>2</v>
      </c>
      <c r="T6" s="8"/>
      <c r="U6" s="8"/>
      <c r="V6" s="8"/>
      <c r="W6" s="8"/>
      <c r="X6" s="8"/>
      <c r="Y6" s="8"/>
    </row>
    <row r="7" spans="1:25" x14ac:dyDescent="0.25">
      <c r="A7" s="8">
        <v>3</v>
      </c>
      <c r="B7" s="11">
        <v>28.88889</v>
      </c>
      <c r="C7" s="11">
        <v>3</v>
      </c>
      <c r="D7" s="8">
        <v>4</v>
      </c>
      <c r="E7" s="11">
        <v>10.555555</v>
      </c>
      <c r="F7" s="11">
        <v>12.222221515151499</v>
      </c>
      <c r="G7" s="8">
        <v>4</v>
      </c>
      <c r="H7" s="11">
        <v>41.357142500000002</v>
      </c>
      <c r="I7" s="11">
        <v>1.2481278224705199</v>
      </c>
      <c r="J7" s="8">
        <v>4</v>
      </c>
      <c r="K7" s="11">
        <v>31.258620000000001</v>
      </c>
      <c r="L7" s="11">
        <v>1.2561384813254699</v>
      </c>
      <c r="M7" s="8">
        <v>4</v>
      </c>
      <c r="N7" s="11">
        <v>13.142855000000001</v>
      </c>
      <c r="O7" s="11">
        <v>1.6162410408259</v>
      </c>
      <c r="P7" s="8">
        <v>2</v>
      </c>
      <c r="Q7" s="8">
        <v>0</v>
      </c>
      <c r="R7" s="8">
        <v>0</v>
      </c>
      <c r="S7" s="8">
        <v>2</v>
      </c>
      <c r="T7" s="8"/>
      <c r="U7" s="8"/>
      <c r="V7" s="8"/>
      <c r="W7" s="8"/>
      <c r="X7" s="8"/>
      <c r="Y7" s="8"/>
    </row>
    <row r="8" spans="1:25" x14ac:dyDescent="0.25">
      <c r="A8" s="8">
        <v>4</v>
      </c>
      <c r="B8" s="8">
        <v>5</v>
      </c>
      <c r="C8" s="8">
        <v>10</v>
      </c>
      <c r="D8" s="8">
        <v>4</v>
      </c>
      <c r="E8" s="8">
        <v>0</v>
      </c>
      <c r="F8" s="8">
        <v>0</v>
      </c>
      <c r="G8" s="8">
        <v>4</v>
      </c>
      <c r="H8" s="8"/>
      <c r="I8" s="8"/>
      <c r="J8" s="8"/>
      <c r="K8" s="8"/>
      <c r="L8" s="8"/>
      <c r="M8" s="8"/>
      <c r="N8" s="8">
        <v>0</v>
      </c>
      <c r="O8" s="8">
        <v>0</v>
      </c>
      <c r="P8" s="8">
        <v>2</v>
      </c>
      <c r="Q8" s="8"/>
      <c r="R8" s="8"/>
      <c r="S8" s="8"/>
      <c r="T8" s="8"/>
      <c r="U8" s="8"/>
      <c r="V8" s="8"/>
      <c r="W8" s="8"/>
      <c r="X8" s="8"/>
      <c r="Y8" s="8"/>
    </row>
    <row r="9" spans="1:25" x14ac:dyDescent="0.25">
      <c r="A9" s="8">
        <v>6</v>
      </c>
      <c r="B9" s="8"/>
      <c r="C9" s="8"/>
      <c r="D9" s="8"/>
      <c r="E9" s="8"/>
      <c r="F9" s="8"/>
      <c r="G9" s="8"/>
      <c r="H9" s="11">
        <v>31.607142499999998</v>
      </c>
      <c r="I9" s="11">
        <v>1.70383725588987</v>
      </c>
      <c r="J9" s="8">
        <v>4</v>
      </c>
      <c r="K9" s="11">
        <v>25.715517500000001</v>
      </c>
      <c r="L9" s="11">
        <v>1.70247892925532</v>
      </c>
      <c r="M9" s="8">
        <v>4</v>
      </c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</row>
    <row r="10" spans="1:25" x14ac:dyDescent="0.25">
      <c r="A10" s="8">
        <v>7</v>
      </c>
      <c r="B10" s="8"/>
      <c r="C10" s="8"/>
      <c r="D10" s="8"/>
      <c r="E10" s="8"/>
      <c r="F10" s="8"/>
      <c r="G10" s="8"/>
      <c r="H10" s="11">
        <v>20.75</v>
      </c>
      <c r="I10" s="11">
        <v>2.2173557826083501</v>
      </c>
      <c r="J10" s="8">
        <v>4</v>
      </c>
      <c r="K10" s="11">
        <v>12.7672425</v>
      </c>
      <c r="L10" s="11">
        <v>2.2098350349950699</v>
      </c>
      <c r="M10" s="8">
        <v>4</v>
      </c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</row>
    <row r="11" spans="1:25" x14ac:dyDescent="0.25">
      <c r="A11" s="8">
        <v>8</v>
      </c>
      <c r="B11" s="8"/>
      <c r="C11" s="8"/>
      <c r="D11" s="8"/>
      <c r="E11" s="8"/>
      <c r="F11" s="8"/>
      <c r="G11" s="8"/>
      <c r="H11" s="11">
        <v>12.625</v>
      </c>
      <c r="I11" s="11">
        <v>2.4958298553119902</v>
      </c>
      <c r="J11" s="8">
        <v>4</v>
      </c>
      <c r="K11" s="8">
        <v>0</v>
      </c>
      <c r="L11" s="8">
        <v>0</v>
      </c>
      <c r="M11" s="8">
        <v>4</v>
      </c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</row>
    <row r="12" spans="1:25" x14ac:dyDescent="0.25">
      <c r="A12" s="8">
        <v>9</v>
      </c>
      <c r="B12" s="8"/>
      <c r="C12" s="8"/>
      <c r="D12" s="8"/>
      <c r="E12" s="8"/>
      <c r="F12" s="8"/>
      <c r="G12" s="8"/>
      <c r="H12" s="8">
        <v>0</v>
      </c>
      <c r="I12" s="8">
        <v>0</v>
      </c>
      <c r="J12" s="8">
        <v>4</v>
      </c>
      <c r="K12" s="8"/>
      <c r="L12" s="8"/>
      <c r="M12" s="8"/>
      <c r="N12" s="8"/>
      <c r="O12" s="8"/>
      <c r="P12" s="8"/>
      <c r="Q12" s="8"/>
      <c r="R12" s="8"/>
      <c r="S12" s="8"/>
    </row>
    <row r="15" spans="1:25" x14ac:dyDescent="0.25">
      <c r="A15" s="13" t="s">
        <v>176</v>
      </c>
      <c r="B15" s="8"/>
      <c r="C15" s="8"/>
      <c r="D15" s="8"/>
      <c r="E15" s="8"/>
      <c r="F15" s="8"/>
      <c r="G15" s="8"/>
      <c r="H15" s="8"/>
      <c r="I15" s="8"/>
    </row>
    <row r="16" spans="1:25" x14ac:dyDescent="0.25">
      <c r="A16" s="13" t="s">
        <v>110</v>
      </c>
      <c r="B16" s="8">
        <v>0</v>
      </c>
      <c r="C16" s="8" t="s">
        <v>177</v>
      </c>
      <c r="D16" s="8" t="s">
        <v>68</v>
      </c>
      <c r="E16" s="8" t="s">
        <v>69</v>
      </c>
      <c r="F16" s="8" t="s">
        <v>70</v>
      </c>
      <c r="G16" s="8"/>
      <c r="H16" s="8"/>
      <c r="I16" s="8"/>
    </row>
    <row r="17" spans="1:9" x14ac:dyDescent="0.25">
      <c r="A17" s="13" t="s">
        <v>114</v>
      </c>
      <c r="B17" s="8">
        <v>45.28</v>
      </c>
      <c r="C17" s="8" t="s">
        <v>178</v>
      </c>
      <c r="D17" s="8" t="s">
        <v>51</v>
      </c>
      <c r="E17" s="8" t="s">
        <v>52</v>
      </c>
      <c r="F17" s="8" t="s">
        <v>53</v>
      </c>
      <c r="G17" s="8"/>
      <c r="H17" s="8"/>
      <c r="I17" s="8"/>
    </row>
    <row r="18" spans="1:9" x14ac:dyDescent="0.25">
      <c r="A18" s="13" t="s">
        <v>148</v>
      </c>
      <c r="B18" s="8">
        <v>29.03</v>
      </c>
      <c r="C18" s="8" t="s">
        <v>179</v>
      </c>
      <c r="D18" s="8" t="s">
        <v>51</v>
      </c>
      <c r="E18" s="8" t="s">
        <v>52</v>
      </c>
      <c r="F18" s="8" t="s">
        <v>53</v>
      </c>
      <c r="G18" s="8"/>
      <c r="H18" s="8"/>
      <c r="I18" s="8"/>
    </row>
    <row r="19" spans="1:9" x14ac:dyDescent="0.25">
      <c r="A19" s="13" t="s">
        <v>118</v>
      </c>
      <c r="B19" s="8">
        <v>16.23</v>
      </c>
      <c r="C19" s="8" t="s">
        <v>180</v>
      </c>
      <c r="D19" s="8" t="s">
        <v>68</v>
      </c>
      <c r="E19" s="8" t="s">
        <v>69</v>
      </c>
      <c r="F19" s="8">
        <v>6.6400000000000001E-2</v>
      </c>
      <c r="G19" s="8"/>
      <c r="H19" s="8"/>
      <c r="I19" s="8"/>
    </row>
    <row r="20" spans="1:9" x14ac:dyDescent="0.25">
      <c r="A20" s="13" t="s">
        <v>181</v>
      </c>
      <c r="B20" s="8">
        <v>6.0380000000000003</v>
      </c>
      <c r="C20" s="8" t="s">
        <v>182</v>
      </c>
      <c r="D20" s="8" t="s">
        <v>68</v>
      </c>
      <c r="E20" s="8" t="s">
        <v>69</v>
      </c>
      <c r="F20" s="8">
        <v>0.82079999999999997</v>
      </c>
      <c r="G20" s="8"/>
      <c r="H20" s="8"/>
      <c r="I20" s="8"/>
    </row>
    <row r="21" spans="1:9" x14ac:dyDescent="0.25">
      <c r="A21" s="13"/>
      <c r="B21" s="8"/>
      <c r="C21" s="8"/>
      <c r="D21" s="8"/>
      <c r="E21" s="8"/>
      <c r="F21" s="8"/>
      <c r="G21" s="8"/>
      <c r="H21" s="8"/>
      <c r="I21" s="8"/>
    </row>
    <row r="22" spans="1:9" x14ac:dyDescent="0.25">
      <c r="A22" s="13"/>
      <c r="B22" s="8"/>
      <c r="C22" s="8"/>
      <c r="D22" s="8"/>
      <c r="E22" s="8"/>
      <c r="F22" s="8"/>
      <c r="G22" s="8"/>
      <c r="H22" s="8"/>
      <c r="I22" s="8"/>
    </row>
    <row r="23" spans="1:9" x14ac:dyDescent="0.25">
      <c r="A23" s="13" t="s">
        <v>97</v>
      </c>
      <c r="B23" s="8" t="s">
        <v>173</v>
      </c>
      <c r="C23" s="8" t="s">
        <v>174</v>
      </c>
      <c r="D23" s="8" t="s">
        <v>139</v>
      </c>
      <c r="E23" s="8" t="s">
        <v>100</v>
      </c>
      <c r="F23" s="8" t="s">
        <v>131</v>
      </c>
      <c r="G23" s="8" t="s">
        <v>132</v>
      </c>
      <c r="H23" s="8" t="s">
        <v>175</v>
      </c>
      <c r="I23" s="8" t="s">
        <v>104</v>
      </c>
    </row>
    <row r="24" spans="1:9" x14ac:dyDescent="0.25">
      <c r="A24" s="13"/>
      <c r="B24" s="8"/>
      <c r="C24" s="8"/>
      <c r="D24" s="8"/>
      <c r="E24" s="8"/>
      <c r="F24" s="8"/>
      <c r="G24" s="8"/>
      <c r="H24" s="8"/>
      <c r="I24" s="8"/>
    </row>
    <row r="25" spans="1:9" x14ac:dyDescent="0.25">
      <c r="A25" s="13" t="s">
        <v>176</v>
      </c>
      <c r="B25" s="8"/>
      <c r="C25" s="8"/>
      <c r="D25" s="8"/>
      <c r="E25" s="8"/>
      <c r="F25" s="8"/>
      <c r="G25" s="8"/>
      <c r="H25" s="8"/>
      <c r="I25" s="8"/>
    </row>
    <row r="26" spans="1:9" x14ac:dyDescent="0.25">
      <c r="A26" s="13" t="s">
        <v>110</v>
      </c>
      <c r="B26" s="8">
        <v>100</v>
      </c>
      <c r="C26" s="8">
        <v>100</v>
      </c>
      <c r="D26" s="8">
        <v>0</v>
      </c>
      <c r="E26" s="8">
        <v>5.3120000000000003</v>
      </c>
      <c r="F26" s="8">
        <v>4</v>
      </c>
      <c r="G26" s="8">
        <v>4</v>
      </c>
      <c r="H26" s="8">
        <v>0</v>
      </c>
      <c r="I26" s="8">
        <v>27</v>
      </c>
    </row>
    <row r="27" spans="1:9" x14ac:dyDescent="0.25">
      <c r="A27" s="13" t="s">
        <v>114</v>
      </c>
      <c r="B27" s="8">
        <v>80.28</v>
      </c>
      <c r="C27" s="8">
        <v>35</v>
      </c>
      <c r="D27" s="8">
        <v>45.28</v>
      </c>
      <c r="E27" s="8">
        <v>5.3120000000000003</v>
      </c>
      <c r="F27" s="8">
        <v>4</v>
      </c>
      <c r="G27" s="8">
        <v>4</v>
      </c>
      <c r="H27" s="8">
        <v>8.5239999999999991</v>
      </c>
      <c r="I27" s="8">
        <v>27</v>
      </c>
    </row>
    <row r="28" spans="1:9" x14ac:dyDescent="0.25">
      <c r="A28" s="13" t="s">
        <v>148</v>
      </c>
      <c r="B28" s="8">
        <v>53.47</v>
      </c>
      <c r="C28" s="8">
        <v>24.44</v>
      </c>
      <c r="D28" s="8">
        <v>29.03</v>
      </c>
      <c r="E28" s="8">
        <v>5.3120000000000003</v>
      </c>
      <c r="F28" s="8">
        <v>4</v>
      </c>
      <c r="G28" s="8">
        <v>4</v>
      </c>
      <c r="H28" s="8">
        <v>5.4649999999999999</v>
      </c>
      <c r="I28" s="8">
        <v>27</v>
      </c>
    </row>
    <row r="29" spans="1:9" x14ac:dyDescent="0.25">
      <c r="A29" s="13" t="s">
        <v>118</v>
      </c>
      <c r="B29" s="8">
        <v>26.79</v>
      </c>
      <c r="C29" s="8">
        <v>10.56</v>
      </c>
      <c r="D29" s="8">
        <v>16.23</v>
      </c>
      <c r="E29" s="8">
        <v>6.1509999999999998</v>
      </c>
      <c r="F29" s="8">
        <v>2</v>
      </c>
      <c r="G29" s="8">
        <v>4</v>
      </c>
      <c r="H29" s="8">
        <v>2.6389999999999998</v>
      </c>
      <c r="I29" s="8">
        <v>27</v>
      </c>
    </row>
    <row r="30" spans="1:9" x14ac:dyDescent="0.25">
      <c r="A30" s="13" t="s">
        <v>181</v>
      </c>
      <c r="B30" s="8">
        <v>5</v>
      </c>
      <c r="C30" s="8">
        <v>-1.038</v>
      </c>
      <c r="D30" s="8">
        <v>6.0380000000000003</v>
      </c>
      <c r="E30" s="8">
        <v>5.6059999999999999</v>
      </c>
      <c r="F30" s="8">
        <v>4</v>
      </c>
      <c r="G30" s="8">
        <v>3</v>
      </c>
      <c r="H30" s="8">
        <v>1.077</v>
      </c>
      <c r="I30" s="8">
        <v>27</v>
      </c>
    </row>
  </sheetData>
  <mergeCells count="12">
    <mergeCell ref="V1:Y1"/>
    <mergeCell ref="B2:D2"/>
    <mergeCell ref="E2:G2"/>
    <mergeCell ref="H2:J2"/>
    <mergeCell ref="K2:M2"/>
    <mergeCell ref="N2:P2"/>
    <mergeCell ref="Q2:S2"/>
    <mergeCell ref="B1:E1"/>
    <mergeCell ref="F1:I1"/>
    <mergeCell ref="J1:M1"/>
    <mergeCell ref="N1:Q1"/>
    <mergeCell ref="R1:U1"/>
  </mergeCells>
  <pageMargins left="0.7" right="0.7" top="0.3" bottom="0.3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0"/>
  <sheetViews>
    <sheetView zoomScaleNormal="100" zoomScalePageLayoutView="60" workbookViewId="0"/>
  </sheetViews>
  <sheetFormatPr defaultRowHeight="15" x14ac:dyDescent="0.25"/>
  <cols>
    <col min="1" max="1025" width="8.5703125" style="7"/>
  </cols>
  <sheetData>
    <row r="1" spans="1:9" x14ac:dyDescent="0.25">
      <c r="A1" s="7" t="s">
        <v>183</v>
      </c>
    </row>
    <row r="2" spans="1:9" x14ac:dyDescent="0.25">
      <c r="A2" s="9" t="s">
        <v>106</v>
      </c>
      <c r="B2" s="9" t="s">
        <v>2</v>
      </c>
      <c r="C2" s="9" t="s">
        <v>184</v>
      </c>
      <c r="D2" s="9" t="s">
        <v>185</v>
      </c>
      <c r="E2" s="9" t="s">
        <v>186</v>
      </c>
      <c r="F2" s="9" t="s">
        <v>4</v>
      </c>
      <c r="G2" s="9"/>
      <c r="I2" s="9"/>
    </row>
    <row r="3" spans="1:9" x14ac:dyDescent="0.25">
      <c r="A3" s="8">
        <v>0</v>
      </c>
      <c r="B3" s="8">
        <v>0.29299999999999998</v>
      </c>
      <c r="C3" s="8">
        <v>0.26600000000000001</v>
      </c>
      <c r="D3" s="8">
        <v>0.26600000000000001</v>
      </c>
      <c r="E3" s="8">
        <v>0.26500000000000001</v>
      </c>
      <c r="F3" s="8">
        <v>0.26500000000000001</v>
      </c>
      <c r="G3" s="8"/>
      <c r="I3" s="8"/>
    </row>
    <row r="4" spans="1:9" x14ac:dyDescent="0.25">
      <c r="A4" s="8">
        <v>1</v>
      </c>
      <c r="B4" s="8">
        <v>0.41899999999999998</v>
      </c>
      <c r="C4" s="8">
        <v>0.36099999999999999</v>
      </c>
      <c r="D4" s="8">
        <v>0.36099999999999999</v>
      </c>
      <c r="E4" s="8">
        <v>0.40400000000000003</v>
      </c>
      <c r="F4" s="8">
        <v>0.40400000000000003</v>
      </c>
      <c r="G4" s="8"/>
      <c r="I4" s="8"/>
    </row>
    <row r="5" spans="1:9" x14ac:dyDescent="0.25">
      <c r="A5" s="8">
        <v>2</v>
      </c>
      <c r="B5" s="8">
        <v>0.56000000000000005</v>
      </c>
      <c r="C5" s="8">
        <v>0.51600000000000001</v>
      </c>
      <c r="D5" s="8">
        <v>0.48699999999999999</v>
      </c>
      <c r="E5" s="8">
        <v>0.53800000000000003</v>
      </c>
      <c r="F5" s="8">
        <v>0.53800000000000003</v>
      </c>
      <c r="G5" s="8"/>
      <c r="I5" s="8"/>
    </row>
    <row r="6" spans="1:9" x14ac:dyDescent="0.25">
      <c r="A6" s="8">
        <v>5</v>
      </c>
      <c r="B6" s="8">
        <v>0.73699999999999999</v>
      </c>
      <c r="C6" s="8">
        <v>0.70199999999999996</v>
      </c>
      <c r="D6" s="8">
        <v>0.71</v>
      </c>
      <c r="E6" s="8">
        <v>0.81200000000000006</v>
      </c>
      <c r="F6" s="8">
        <v>0.80300000000000005</v>
      </c>
      <c r="G6" s="8"/>
      <c r="I6" s="8"/>
    </row>
    <row r="7" spans="1:9" x14ac:dyDescent="0.25">
      <c r="A7" s="8">
        <v>6</v>
      </c>
      <c r="B7" s="8">
        <v>0.83399999999999996</v>
      </c>
      <c r="C7" s="8">
        <v>0.78300000000000003</v>
      </c>
      <c r="D7" s="8">
        <v>0.82</v>
      </c>
      <c r="E7" s="8">
        <v>1</v>
      </c>
      <c r="F7" s="8">
        <v>0.98</v>
      </c>
      <c r="G7" s="8"/>
      <c r="I7" s="8"/>
    </row>
    <row r="8" spans="1:9" x14ac:dyDescent="0.25">
      <c r="A8" s="8">
        <v>7</v>
      </c>
      <c r="B8" s="8">
        <v>0.88400000000000001</v>
      </c>
      <c r="C8" s="8">
        <v>0.91500000000000004</v>
      </c>
      <c r="D8" s="8">
        <v>0.90400000000000003</v>
      </c>
      <c r="E8" s="8">
        <v>1.1000000000000001</v>
      </c>
      <c r="F8" s="8">
        <v>1.032</v>
      </c>
      <c r="G8" s="8"/>
      <c r="I8" s="8"/>
    </row>
    <row r="9" spans="1:9" x14ac:dyDescent="0.25">
      <c r="A9" s="8">
        <v>8</v>
      </c>
      <c r="B9" s="8">
        <v>0.91</v>
      </c>
      <c r="C9" s="8">
        <v>0.93</v>
      </c>
      <c r="D9" s="8">
        <v>0.90200000000000002</v>
      </c>
      <c r="E9" s="8">
        <v>1.27</v>
      </c>
      <c r="F9" s="8">
        <v>1.26</v>
      </c>
      <c r="G9" s="8"/>
      <c r="I9" s="8"/>
    </row>
    <row r="10" spans="1:9" x14ac:dyDescent="0.25">
      <c r="A10" s="8">
        <v>11</v>
      </c>
      <c r="B10" s="8">
        <v>0.88</v>
      </c>
      <c r="C10" s="8">
        <v>1</v>
      </c>
      <c r="D10" s="8">
        <v>0.98</v>
      </c>
      <c r="E10" s="8">
        <v>2.16</v>
      </c>
      <c r="F10" s="8">
        <v>2.17</v>
      </c>
      <c r="G10" s="8"/>
      <c r="I10" s="8"/>
    </row>
  </sheetData>
  <pageMargins left="0.7" right="0.7" top="0.3" bottom="0.3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92"/>
  <sheetViews>
    <sheetView zoomScaleNormal="100" zoomScalePageLayoutView="60" workbookViewId="0"/>
  </sheetViews>
  <sheetFormatPr defaultRowHeight="15" x14ac:dyDescent="0.25"/>
  <cols>
    <col min="1" max="1" width="27.5703125" style="7"/>
    <col min="2" max="2" width="55.140625" style="7"/>
    <col min="3" max="20" width="10.42578125" style="7"/>
    <col min="21" max="1025" width="11.140625" style="7"/>
  </cols>
  <sheetData>
    <row r="1" spans="1:20" x14ac:dyDescent="0.25">
      <c r="A1" s="7" t="s">
        <v>187</v>
      </c>
      <c r="C1" s="7" t="s">
        <v>188</v>
      </c>
      <c r="D1" s="7" t="s">
        <v>188</v>
      </c>
      <c r="F1" s="7" t="s">
        <v>189</v>
      </c>
      <c r="G1" s="7" t="s">
        <v>189</v>
      </c>
      <c r="I1" s="7" t="s">
        <v>190</v>
      </c>
      <c r="J1" s="7" t="s">
        <v>190</v>
      </c>
      <c r="L1" s="7" t="s">
        <v>191</v>
      </c>
      <c r="M1" s="7" t="s">
        <v>191</v>
      </c>
      <c r="O1" s="7" t="s">
        <v>192</v>
      </c>
      <c r="P1" s="7" t="s">
        <v>192</v>
      </c>
      <c r="R1" s="7" t="s">
        <v>193</v>
      </c>
      <c r="S1" s="7" t="s">
        <v>193</v>
      </c>
    </row>
    <row r="2" spans="1:20" x14ac:dyDescent="0.25">
      <c r="A2" s="7" t="s">
        <v>194</v>
      </c>
      <c r="B2" s="6" t="s">
        <v>2</v>
      </c>
      <c r="C2" s="6"/>
      <c r="D2" s="6"/>
      <c r="E2" s="6" t="s">
        <v>195</v>
      </c>
      <c r="F2" s="6"/>
      <c r="G2" s="6"/>
      <c r="H2" s="6" t="s">
        <v>4</v>
      </c>
      <c r="I2" s="6"/>
      <c r="J2" s="6"/>
      <c r="K2" s="6" t="s">
        <v>196</v>
      </c>
      <c r="L2" s="6"/>
      <c r="M2" s="6"/>
      <c r="N2" s="6" t="s">
        <v>6</v>
      </c>
      <c r="O2" s="6"/>
      <c r="P2" s="6"/>
      <c r="Q2" s="6" t="s">
        <v>7</v>
      </c>
      <c r="R2" s="6"/>
      <c r="S2" s="6"/>
    </row>
    <row r="3" spans="1:20" x14ac:dyDescent="0.25">
      <c r="B3" s="10" t="s">
        <v>8</v>
      </c>
      <c r="C3" s="10" t="s">
        <v>9</v>
      </c>
      <c r="D3" s="10" t="s">
        <v>10</v>
      </c>
      <c r="E3" s="10" t="s">
        <v>8</v>
      </c>
      <c r="F3" s="10" t="s">
        <v>9</v>
      </c>
      <c r="G3" s="10" t="s">
        <v>10</v>
      </c>
      <c r="H3" s="10" t="s">
        <v>8</v>
      </c>
      <c r="I3" s="10" t="s">
        <v>9</v>
      </c>
      <c r="J3" s="10" t="s">
        <v>10</v>
      </c>
      <c r="K3" s="10" t="s">
        <v>8</v>
      </c>
      <c r="L3" s="10" t="s">
        <v>9</v>
      </c>
      <c r="M3" s="10" t="s">
        <v>10</v>
      </c>
      <c r="N3" s="10" t="s">
        <v>8</v>
      </c>
      <c r="O3" s="10" t="s">
        <v>9</v>
      </c>
      <c r="P3" s="10" t="s">
        <v>10</v>
      </c>
      <c r="Q3" s="10" t="s">
        <v>8</v>
      </c>
      <c r="R3" s="10" t="s">
        <v>9</v>
      </c>
      <c r="S3" s="10" t="s">
        <v>10</v>
      </c>
    </row>
    <row r="4" spans="1:20" x14ac:dyDescent="0.25">
      <c r="B4" s="11">
        <v>0.56725714999999999</v>
      </c>
      <c r="C4" s="17">
        <v>4.2379030716853203E-3</v>
      </c>
      <c r="D4" s="18">
        <v>4</v>
      </c>
      <c r="E4" s="11">
        <v>0.48543944999999999</v>
      </c>
      <c r="F4" s="11">
        <v>5.9912450463155001E-3</v>
      </c>
      <c r="G4" s="18">
        <v>4</v>
      </c>
      <c r="H4" s="11">
        <v>0.56756004999999998</v>
      </c>
      <c r="I4" s="17">
        <v>2.4612265732760199E-3</v>
      </c>
      <c r="J4" s="18">
        <v>4</v>
      </c>
      <c r="K4" s="11">
        <v>0.59625609999999996</v>
      </c>
      <c r="L4" s="17">
        <v>5.4631069914473499E-4</v>
      </c>
      <c r="M4" s="18">
        <v>4</v>
      </c>
      <c r="N4" s="11">
        <v>0.58368834999999997</v>
      </c>
      <c r="O4" s="17">
        <v>4.1710107701851103E-3</v>
      </c>
      <c r="P4" s="18">
        <v>4</v>
      </c>
      <c r="Q4" s="11">
        <v>0.57939264999999995</v>
      </c>
      <c r="R4" s="17">
        <v>2.8365588527297998E-3</v>
      </c>
      <c r="S4" s="18">
        <v>4</v>
      </c>
      <c r="T4" s="14"/>
    </row>
    <row r="5" spans="1:20" x14ac:dyDescent="0.25">
      <c r="A5" s="7" t="s">
        <v>197</v>
      </c>
      <c r="B5" s="6" t="s">
        <v>2</v>
      </c>
      <c r="C5" s="6"/>
      <c r="D5" s="6"/>
      <c r="E5" s="6" t="s">
        <v>195</v>
      </c>
      <c r="F5" s="6"/>
      <c r="G5" s="6"/>
      <c r="H5" s="6" t="s">
        <v>4</v>
      </c>
      <c r="I5" s="6"/>
      <c r="J5" s="6"/>
      <c r="K5" s="6" t="s">
        <v>196</v>
      </c>
      <c r="L5" s="6"/>
      <c r="M5" s="6"/>
      <c r="N5" s="6" t="s">
        <v>6</v>
      </c>
      <c r="O5" s="6"/>
      <c r="P5" s="6"/>
      <c r="Q5" s="6" t="s">
        <v>7</v>
      </c>
      <c r="R5" s="6"/>
      <c r="S5" s="6"/>
    </row>
    <row r="6" spans="1:20" x14ac:dyDescent="0.25">
      <c r="B6" s="10" t="s">
        <v>8</v>
      </c>
      <c r="C6" s="10" t="s">
        <v>9</v>
      </c>
      <c r="D6" s="10" t="s">
        <v>10</v>
      </c>
      <c r="E6" s="10" t="s">
        <v>8</v>
      </c>
      <c r="F6" s="10" t="s">
        <v>9</v>
      </c>
      <c r="G6" s="10" t="s">
        <v>10</v>
      </c>
      <c r="H6" s="10" t="s">
        <v>8</v>
      </c>
      <c r="I6" s="10" t="s">
        <v>9</v>
      </c>
      <c r="J6" s="10" t="s">
        <v>10</v>
      </c>
      <c r="K6" s="10" t="s">
        <v>8</v>
      </c>
      <c r="L6" s="10" t="s">
        <v>9</v>
      </c>
      <c r="M6" s="10" t="s">
        <v>10</v>
      </c>
      <c r="N6" s="10" t="s">
        <v>8</v>
      </c>
      <c r="O6" s="10" t="s">
        <v>9</v>
      </c>
      <c r="P6" s="10" t="s">
        <v>10</v>
      </c>
      <c r="Q6" s="10" t="s">
        <v>8</v>
      </c>
      <c r="R6" s="10" t="s">
        <v>9</v>
      </c>
      <c r="S6" s="10" t="s">
        <v>10</v>
      </c>
    </row>
    <row r="7" spans="1:20" x14ac:dyDescent="0.25">
      <c r="B7" s="17">
        <v>1.5672788</v>
      </c>
      <c r="C7" s="17">
        <v>4.5653642220528498E-3</v>
      </c>
      <c r="D7" s="18">
        <v>4</v>
      </c>
      <c r="E7" s="17">
        <v>1.4903253999999999</v>
      </c>
      <c r="F7" s="17">
        <v>0.108828541950722</v>
      </c>
      <c r="G7" s="18">
        <v>4</v>
      </c>
      <c r="H7" s="17">
        <v>1.4624277000000001</v>
      </c>
      <c r="I7" s="17">
        <v>2.3125078750568601E-2</v>
      </c>
      <c r="J7" s="18">
        <v>4</v>
      </c>
      <c r="K7" s="17">
        <v>1.8096882999999999</v>
      </c>
      <c r="L7" s="17">
        <v>4.9447552944306701E-2</v>
      </c>
      <c r="M7" s="18">
        <v>4</v>
      </c>
      <c r="N7" s="17">
        <v>1.6709174499999999</v>
      </c>
      <c r="O7" s="17">
        <v>0.19625161813204201</v>
      </c>
      <c r="P7" s="18">
        <v>4</v>
      </c>
      <c r="Q7" s="17">
        <v>1.54868155</v>
      </c>
      <c r="R7" s="17">
        <v>7.7946501810536402E-3</v>
      </c>
      <c r="S7" s="18">
        <v>4</v>
      </c>
    </row>
    <row r="8" spans="1:20" x14ac:dyDescent="0.25">
      <c r="N8" s="11"/>
      <c r="O8" s="11"/>
    </row>
    <row r="13" spans="1:20" x14ac:dyDescent="0.25">
      <c r="A13" s="7" t="s">
        <v>198</v>
      </c>
      <c r="B13" s="13"/>
      <c r="C13" s="8"/>
      <c r="D13" s="8"/>
      <c r="E13" s="8"/>
      <c r="F13" s="8"/>
      <c r="G13" s="8"/>
    </row>
    <row r="14" spans="1:20" x14ac:dyDescent="0.25">
      <c r="A14" s="13" t="s">
        <v>40</v>
      </c>
      <c r="B14" s="8">
        <v>1</v>
      </c>
      <c r="C14" s="8"/>
      <c r="D14" s="8"/>
      <c r="E14" s="8"/>
      <c r="F14" s="8"/>
      <c r="G14" s="8"/>
      <c r="H14" s="8"/>
      <c r="I14" s="8"/>
    </row>
    <row r="15" spans="1:20" x14ac:dyDescent="0.25">
      <c r="A15" s="13" t="s">
        <v>41</v>
      </c>
      <c r="B15" s="8">
        <v>24</v>
      </c>
      <c r="C15" s="8"/>
      <c r="D15" s="8"/>
      <c r="E15" s="8"/>
      <c r="F15" s="8"/>
      <c r="G15" s="8"/>
      <c r="H15" s="8"/>
      <c r="I15" s="8"/>
    </row>
    <row r="16" spans="1:20" x14ac:dyDescent="0.25">
      <c r="A16" s="13" t="s">
        <v>42</v>
      </c>
      <c r="B16" s="8">
        <v>0.05</v>
      </c>
      <c r="C16" s="8"/>
      <c r="D16" s="8"/>
      <c r="E16" s="8"/>
      <c r="F16" s="8"/>
      <c r="G16" s="8"/>
      <c r="H16" s="8"/>
      <c r="I16" s="8"/>
    </row>
    <row r="17" spans="1:9" x14ac:dyDescent="0.25">
      <c r="A17" s="13"/>
      <c r="B17" s="8"/>
      <c r="C17" s="8"/>
      <c r="D17" s="8"/>
      <c r="E17" s="8"/>
      <c r="F17" s="8"/>
      <c r="G17" s="8"/>
      <c r="H17" s="8"/>
      <c r="I17" s="8"/>
    </row>
    <row r="18" spans="1:9" x14ac:dyDescent="0.25">
      <c r="A18" s="13" t="s">
        <v>199</v>
      </c>
      <c r="B18" s="8" t="s">
        <v>44</v>
      </c>
      <c r="C18" s="8" t="s">
        <v>45</v>
      </c>
      <c r="D18" s="8" t="s">
        <v>46</v>
      </c>
      <c r="E18" s="8" t="s">
        <v>47</v>
      </c>
      <c r="F18" s="8" t="s">
        <v>48</v>
      </c>
      <c r="G18" s="8"/>
      <c r="H18" s="8"/>
      <c r="I18" s="8"/>
    </row>
    <row r="19" spans="1:9" x14ac:dyDescent="0.25">
      <c r="A19" s="19" t="s">
        <v>200</v>
      </c>
      <c r="B19" s="20">
        <v>8.1820000000000004E-2</v>
      </c>
      <c r="C19" s="20" t="s">
        <v>201</v>
      </c>
      <c r="D19" s="20" t="s">
        <v>51</v>
      </c>
      <c r="E19" s="20" t="s">
        <v>52</v>
      </c>
      <c r="F19" s="20" t="s">
        <v>53</v>
      </c>
      <c r="G19" s="20" t="s">
        <v>54</v>
      </c>
      <c r="H19" s="8"/>
      <c r="I19" s="8"/>
    </row>
    <row r="20" spans="1:9" x14ac:dyDescent="0.25">
      <c r="A20" s="13" t="s">
        <v>111</v>
      </c>
      <c r="B20" s="8">
        <v>-3.0289999999999999E-4</v>
      </c>
      <c r="C20" s="8" t="s">
        <v>202</v>
      </c>
      <c r="D20" s="8" t="s">
        <v>68</v>
      </c>
      <c r="E20" s="8" t="s">
        <v>69</v>
      </c>
      <c r="F20" s="8" t="s">
        <v>70</v>
      </c>
      <c r="G20" s="8" t="s">
        <v>56</v>
      </c>
      <c r="H20" s="8"/>
      <c r="I20" s="8"/>
    </row>
    <row r="21" spans="1:9" x14ac:dyDescent="0.25">
      <c r="A21" s="13" t="s">
        <v>203</v>
      </c>
      <c r="B21" s="8">
        <v>-2.9000000000000001E-2</v>
      </c>
      <c r="C21" s="8" t="s">
        <v>204</v>
      </c>
      <c r="D21" s="8" t="s">
        <v>51</v>
      </c>
      <c r="E21" s="8" t="s">
        <v>128</v>
      </c>
      <c r="F21" s="8">
        <v>2E-3</v>
      </c>
      <c r="G21" s="8" t="s">
        <v>59</v>
      </c>
      <c r="H21" s="8"/>
      <c r="I21" s="8"/>
    </row>
    <row r="22" spans="1:9" x14ac:dyDescent="0.25">
      <c r="A22" s="13" t="s">
        <v>112</v>
      </c>
      <c r="B22" s="8">
        <v>-1.643E-2</v>
      </c>
      <c r="C22" s="8" t="s">
        <v>205</v>
      </c>
      <c r="D22" s="8" t="s">
        <v>51</v>
      </c>
      <c r="E22" s="8" t="s">
        <v>77</v>
      </c>
      <c r="F22" s="8">
        <v>3.4099999999999998E-2</v>
      </c>
      <c r="G22" s="8" t="s">
        <v>62</v>
      </c>
      <c r="H22" s="8"/>
      <c r="I22" s="8"/>
    </row>
    <row r="23" spans="1:9" x14ac:dyDescent="0.25">
      <c r="A23" s="13" t="s">
        <v>206</v>
      </c>
      <c r="B23" s="8">
        <v>-1.214E-2</v>
      </c>
      <c r="C23" s="8" t="s">
        <v>207</v>
      </c>
      <c r="D23" s="8" t="s">
        <v>68</v>
      </c>
      <c r="E23" s="8" t="s">
        <v>69</v>
      </c>
      <c r="F23" s="8">
        <v>0.11559999999999999</v>
      </c>
      <c r="G23" s="8" t="s">
        <v>65</v>
      </c>
      <c r="H23" s="8"/>
      <c r="I23" s="8"/>
    </row>
    <row r="24" spans="1:9" x14ac:dyDescent="0.25">
      <c r="A24" s="13" t="s">
        <v>208</v>
      </c>
      <c r="B24" s="8">
        <v>-8.2119999999999999E-2</v>
      </c>
      <c r="C24" s="8" t="s">
        <v>209</v>
      </c>
      <c r="D24" s="8" t="s">
        <v>51</v>
      </c>
      <c r="E24" s="8" t="s">
        <v>52</v>
      </c>
      <c r="F24" s="8" t="s">
        <v>53</v>
      </c>
      <c r="G24" s="8" t="s">
        <v>71</v>
      </c>
      <c r="H24" s="8"/>
      <c r="I24" s="8"/>
    </row>
    <row r="25" spans="1:9" x14ac:dyDescent="0.25">
      <c r="A25" s="21" t="s">
        <v>210</v>
      </c>
      <c r="B25" s="22">
        <v>-0.1108</v>
      </c>
      <c r="C25" s="22" t="s">
        <v>211</v>
      </c>
      <c r="D25" s="22" t="s">
        <v>51</v>
      </c>
      <c r="E25" s="22" t="s">
        <v>52</v>
      </c>
      <c r="F25" s="22" t="s">
        <v>53</v>
      </c>
      <c r="G25" s="22" t="s">
        <v>74</v>
      </c>
      <c r="H25" s="8"/>
      <c r="I25" s="8"/>
    </row>
    <row r="26" spans="1:9" x14ac:dyDescent="0.25">
      <c r="A26" s="13" t="s">
        <v>212</v>
      </c>
      <c r="B26" s="8">
        <v>-9.8250000000000004E-2</v>
      </c>
      <c r="C26" s="8" t="s">
        <v>213</v>
      </c>
      <c r="D26" s="8" t="s">
        <v>51</v>
      </c>
      <c r="E26" s="8" t="s">
        <v>52</v>
      </c>
      <c r="F26" s="8" t="s">
        <v>53</v>
      </c>
      <c r="G26" s="8" t="s">
        <v>78</v>
      </c>
      <c r="H26" s="8"/>
      <c r="I26" s="8"/>
    </row>
    <row r="27" spans="1:9" x14ac:dyDescent="0.25">
      <c r="A27" s="13" t="s">
        <v>214</v>
      </c>
      <c r="B27" s="8">
        <v>-9.3950000000000006E-2</v>
      </c>
      <c r="C27" s="8" t="s">
        <v>215</v>
      </c>
      <c r="D27" s="8" t="s">
        <v>51</v>
      </c>
      <c r="E27" s="8" t="s">
        <v>52</v>
      </c>
      <c r="F27" s="8" t="s">
        <v>53</v>
      </c>
      <c r="G27" s="8" t="s">
        <v>81</v>
      </c>
      <c r="H27" s="8"/>
      <c r="I27" s="8"/>
    </row>
    <row r="28" spans="1:9" x14ac:dyDescent="0.25">
      <c r="A28" s="21" t="s">
        <v>216</v>
      </c>
      <c r="B28" s="22">
        <v>-2.87E-2</v>
      </c>
      <c r="C28" s="22" t="s">
        <v>217</v>
      </c>
      <c r="D28" s="22" t="s">
        <v>51</v>
      </c>
      <c r="E28" s="22" t="s">
        <v>128</v>
      </c>
      <c r="F28" s="22">
        <v>2.0999999999999999E-3</v>
      </c>
      <c r="G28" s="22" t="s">
        <v>83</v>
      </c>
      <c r="H28" s="8"/>
      <c r="I28" s="8"/>
    </row>
    <row r="29" spans="1:9" x14ac:dyDescent="0.25">
      <c r="A29" s="13" t="s">
        <v>113</v>
      </c>
      <c r="B29" s="8">
        <v>-1.6129999999999999E-2</v>
      </c>
      <c r="C29" s="8" t="s">
        <v>218</v>
      </c>
      <c r="D29" s="8" t="s">
        <v>51</v>
      </c>
      <c r="E29" s="8" t="s">
        <v>77</v>
      </c>
      <c r="F29" s="8">
        <v>3.6999999999999998E-2</v>
      </c>
      <c r="G29" s="8" t="s">
        <v>85</v>
      </c>
      <c r="H29" s="8"/>
      <c r="I29" s="8"/>
    </row>
    <row r="30" spans="1:9" x14ac:dyDescent="0.25">
      <c r="A30" s="13" t="s">
        <v>219</v>
      </c>
      <c r="B30" s="8">
        <v>-1.183E-2</v>
      </c>
      <c r="C30" s="8" t="s">
        <v>220</v>
      </c>
      <c r="D30" s="8" t="s">
        <v>68</v>
      </c>
      <c r="E30" s="8" t="s">
        <v>69</v>
      </c>
      <c r="F30" s="8">
        <v>0.12640000000000001</v>
      </c>
      <c r="G30" s="8" t="s">
        <v>87</v>
      </c>
      <c r="H30" s="8"/>
      <c r="I30" s="8"/>
    </row>
    <row r="31" spans="1:9" x14ac:dyDescent="0.25">
      <c r="A31" s="13" t="s">
        <v>221</v>
      </c>
      <c r="B31" s="8">
        <v>1.257E-2</v>
      </c>
      <c r="C31" s="8" t="s">
        <v>222</v>
      </c>
      <c r="D31" s="8" t="s">
        <v>68</v>
      </c>
      <c r="E31" s="8" t="s">
        <v>69</v>
      </c>
      <c r="F31" s="8">
        <v>0.1018</v>
      </c>
      <c r="G31" s="8" t="s">
        <v>90</v>
      </c>
      <c r="H31" s="8"/>
      <c r="I31" s="8"/>
    </row>
    <row r="32" spans="1:9" x14ac:dyDescent="0.25">
      <c r="A32" s="13" t="s">
        <v>223</v>
      </c>
      <c r="B32" s="8">
        <v>1.686E-2</v>
      </c>
      <c r="C32" s="8" t="s">
        <v>224</v>
      </c>
      <c r="D32" s="8" t="s">
        <v>51</v>
      </c>
      <c r="E32" s="8" t="s">
        <v>77</v>
      </c>
      <c r="F32" s="8">
        <v>3.0300000000000001E-2</v>
      </c>
      <c r="G32" s="8" t="s">
        <v>93</v>
      </c>
      <c r="H32" s="8"/>
      <c r="I32" s="8"/>
    </row>
    <row r="33" spans="1:9" x14ac:dyDescent="0.25">
      <c r="A33" s="13" t="s">
        <v>143</v>
      </c>
      <c r="B33" s="8">
        <v>4.2960000000000003E-3</v>
      </c>
      <c r="C33" s="8" t="s">
        <v>225</v>
      </c>
      <c r="D33" s="8" t="s">
        <v>68</v>
      </c>
      <c r="E33" s="8" t="s">
        <v>69</v>
      </c>
      <c r="F33" s="8">
        <v>0.85060000000000002</v>
      </c>
      <c r="G33" s="8" t="s">
        <v>96</v>
      </c>
      <c r="H33" s="8"/>
      <c r="I33" s="8"/>
    </row>
    <row r="34" spans="1:9" x14ac:dyDescent="0.25">
      <c r="A34" s="13"/>
      <c r="B34" s="8"/>
      <c r="C34" s="8"/>
      <c r="D34" s="8"/>
      <c r="E34" s="8"/>
      <c r="F34" s="8"/>
      <c r="G34" s="8"/>
      <c r="H34" s="8"/>
      <c r="I34" s="8"/>
    </row>
    <row r="35" spans="1:9" x14ac:dyDescent="0.25">
      <c r="A35" s="13" t="s">
        <v>97</v>
      </c>
      <c r="B35" s="8" t="s">
        <v>98</v>
      </c>
      <c r="C35" s="8" t="s">
        <v>99</v>
      </c>
      <c r="D35" s="8" t="s">
        <v>44</v>
      </c>
      <c r="E35" s="8" t="s">
        <v>100</v>
      </c>
      <c r="F35" s="8" t="s">
        <v>101</v>
      </c>
      <c r="G35" s="8" t="s">
        <v>102</v>
      </c>
      <c r="H35" s="8" t="s">
        <v>103</v>
      </c>
      <c r="I35" s="8" t="s">
        <v>104</v>
      </c>
    </row>
    <row r="36" spans="1:9" x14ac:dyDescent="0.25">
      <c r="A36" s="13" t="s">
        <v>200</v>
      </c>
      <c r="B36" s="8">
        <v>0.56730000000000003</v>
      </c>
      <c r="C36" s="8">
        <v>0.4854</v>
      </c>
      <c r="D36" s="8">
        <v>8.1820000000000004E-2</v>
      </c>
      <c r="E36" s="8">
        <v>3.7780000000000001E-3</v>
      </c>
      <c r="F36" s="8">
        <v>2</v>
      </c>
      <c r="G36" s="8">
        <v>2</v>
      </c>
      <c r="H36" s="8">
        <v>30.62</v>
      </c>
      <c r="I36" s="8">
        <v>6</v>
      </c>
    </row>
    <row r="37" spans="1:9" x14ac:dyDescent="0.25">
      <c r="A37" s="13" t="s">
        <v>111</v>
      </c>
      <c r="B37" s="8">
        <v>0.56730000000000003</v>
      </c>
      <c r="C37" s="8">
        <v>0.56759999999999999</v>
      </c>
      <c r="D37" s="8">
        <v>-3.0289999999999999E-4</v>
      </c>
      <c r="E37" s="8">
        <v>3.7780000000000001E-3</v>
      </c>
      <c r="F37" s="8">
        <v>2</v>
      </c>
      <c r="G37" s="8">
        <v>2</v>
      </c>
      <c r="H37" s="8">
        <v>0.1134</v>
      </c>
      <c r="I37" s="8">
        <v>6</v>
      </c>
    </row>
    <row r="38" spans="1:9" x14ac:dyDescent="0.25">
      <c r="A38" s="13" t="s">
        <v>203</v>
      </c>
      <c r="B38" s="8">
        <v>0.56730000000000003</v>
      </c>
      <c r="C38" s="8">
        <v>0.59630000000000005</v>
      </c>
      <c r="D38" s="8">
        <v>-2.9000000000000001E-2</v>
      </c>
      <c r="E38" s="8">
        <v>3.7780000000000001E-3</v>
      </c>
      <c r="F38" s="8">
        <v>2</v>
      </c>
      <c r="G38" s="8">
        <v>2</v>
      </c>
      <c r="H38" s="8">
        <v>10.85</v>
      </c>
      <c r="I38" s="8">
        <v>6</v>
      </c>
    </row>
    <row r="39" spans="1:9" x14ac:dyDescent="0.25">
      <c r="A39" s="13" t="s">
        <v>112</v>
      </c>
      <c r="B39" s="8">
        <v>0.56730000000000003</v>
      </c>
      <c r="C39" s="8">
        <v>0.5837</v>
      </c>
      <c r="D39" s="8">
        <v>-1.643E-2</v>
      </c>
      <c r="E39" s="8">
        <v>3.7780000000000001E-3</v>
      </c>
      <c r="F39" s="8">
        <v>2</v>
      </c>
      <c r="G39" s="8">
        <v>2</v>
      </c>
      <c r="H39" s="8">
        <v>6.15</v>
      </c>
      <c r="I39" s="8">
        <v>6</v>
      </c>
    </row>
    <row r="40" spans="1:9" x14ac:dyDescent="0.25">
      <c r="A40" s="13" t="s">
        <v>206</v>
      </c>
      <c r="B40" s="8">
        <v>0.56730000000000003</v>
      </c>
      <c r="C40" s="8">
        <v>0.57940000000000003</v>
      </c>
      <c r="D40" s="8">
        <v>-1.214E-2</v>
      </c>
      <c r="E40" s="8">
        <v>3.7780000000000001E-3</v>
      </c>
      <c r="F40" s="8">
        <v>2</v>
      </c>
      <c r="G40" s="8">
        <v>2</v>
      </c>
      <c r="H40" s="8">
        <v>4.5419999999999998</v>
      </c>
      <c r="I40" s="8">
        <v>6</v>
      </c>
    </row>
    <row r="41" spans="1:9" x14ac:dyDescent="0.25">
      <c r="A41" s="13" t="s">
        <v>208</v>
      </c>
      <c r="B41" s="8">
        <v>0.4854</v>
      </c>
      <c r="C41" s="8">
        <v>0.56759999999999999</v>
      </c>
      <c r="D41" s="8">
        <v>-8.2119999999999999E-2</v>
      </c>
      <c r="E41" s="8">
        <v>3.7780000000000001E-3</v>
      </c>
      <c r="F41" s="8">
        <v>2</v>
      </c>
      <c r="G41" s="8">
        <v>2</v>
      </c>
      <c r="H41" s="8">
        <v>30.74</v>
      </c>
      <c r="I41" s="8">
        <v>6</v>
      </c>
    </row>
    <row r="42" spans="1:9" x14ac:dyDescent="0.25">
      <c r="A42" s="13" t="s">
        <v>210</v>
      </c>
      <c r="B42" s="8">
        <v>0.4854</v>
      </c>
      <c r="C42" s="8">
        <v>0.59630000000000005</v>
      </c>
      <c r="D42" s="8">
        <v>-0.1108</v>
      </c>
      <c r="E42" s="8">
        <v>3.7780000000000001E-3</v>
      </c>
      <c r="F42" s="8">
        <v>2</v>
      </c>
      <c r="G42" s="8">
        <v>2</v>
      </c>
      <c r="H42" s="8">
        <v>41.48</v>
      </c>
      <c r="I42" s="8">
        <v>6</v>
      </c>
    </row>
    <row r="43" spans="1:9" x14ac:dyDescent="0.25">
      <c r="A43" s="13" t="s">
        <v>212</v>
      </c>
      <c r="B43" s="8">
        <v>0.4854</v>
      </c>
      <c r="C43" s="8">
        <v>0.5837</v>
      </c>
      <c r="D43" s="8">
        <v>-9.8250000000000004E-2</v>
      </c>
      <c r="E43" s="8">
        <v>3.7780000000000001E-3</v>
      </c>
      <c r="F43" s="8">
        <v>2</v>
      </c>
      <c r="G43" s="8">
        <v>2</v>
      </c>
      <c r="H43" s="8">
        <v>36.770000000000003</v>
      </c>
      <c r="I43" s="8">
        <v>6</v>
      </c>
    </row>
    <row r="44" spans="1:9" x14ac:dyDescent="0.25">
      <c r="A44" s="13" t="s">
        <v>214</v>
      </c>
      <c r="B44" s="8">
        <v>0.4854</v>
      </c>
      <c r="C44" s="8">
        <v>0.57940000000000003</v>
      </c>
      <c r="D44" s="8">
        <v>-9.3950000000000006E-2</v>
      </c>
      <c r="E44" s="8">
        <v>3.7780000000000001E-3</v>
      </c>
      <c r="F44" s="8">
        <v>2</v>
      </c>
      <c r="G44" s="8">
        <v>2</v>
      </c>
      <c r="H44" s="8">
        <v>35.17</v>
      </c>
      <c r="I44" s="8">
        <v>6</v>
      </c>
    </row>
    <row r="45" spans="1:9" x14ac:dyDescent="0.25">
      <c r="A45" s="13" t="s">
        <v>216</v>
      </c>
      <c r="B45" s="8">
        <v>0.56759999999999999</v>
      </c>
      <c r="C45" s="8">
        <v>0.59630000000000005</v>
      </c>
      <c r="D45" s="8">
        <v>-2.87E-2</v>
      </c>
      <c r="E45" s="8">
        <v>3.7780000000000001E-3</v>
      </c>
      <c r="F45" s="8">
        <v>2</v>
      </c>
      <c r="G45" s="8">
        <v>2</v>
      </c>
      <c r="H45" s="8">
        <v>10.74</v>
      </c>
      <c r="I45" s="8">
        <v>6</v>
      </c>
    </row>
    <row r="46" spans="1:9" x14ac:dyDescent="0.25">
      <c r="A46" s="13" t="s">
        <v>113</v>
      </c>
      <c r="B46" s="8">
        <v>0.56759999999999999</v>
      </c>
      <c r="C46" s="8">
        <v>0.5837</v>
      </c>
      <c r="D46" s="8">
        <v>-1.6129999999999999E-2</v>
      </c>
      <c r="E46" s="8">
        <v>3.7780000000000001E-3</v>
      </c>
      <c r="F46" s="8">
        <v>2</v>
      </c>
      <c r="G46" s="8">
        <v>2</v>
      </c>
      <c r="H46" s="8">
        <v>6.0369999999999999</v>
      </c>
      <c r="I46" s="8">
        <v>6</v>
      </c>
    </row>
    <row r="47" spans="1:9" x14ac:dyDescent="0.25">
      <c r="A47" s="13" t="s">
        <v>219</v>
      </c>
      <c r="B47" s="8">
        <v>0.56759999999999999</v>
      </c>
      <c r="C47" s="8">
        <v>0.57940000000000003</v>
      </c>
      <c r="D47" s="8">
        <v>-1.183E-2</v>
      </c>
      <c r="E47" s="8">
        <v>3.7780000000000001E-3</v>
      </c>
      <c r="F47" s="8">
        <v>2</v>
      </c>
      <c r="G47" s="8">
        <v>2</v>
      </c>
      <c r="H47" s="8">
        <v>4.4290000000000003</v>
      </c>
      <c r="I47" s="8">
        <v>6</v>
      </c>
    </row>
    <row r="48" spans="1:9" x14ac:dyDescent="0.25">
      <c r="A48" s="13" t="s">
        <v>221</v>
      </c>
      <c r="B48" s="8">
        <v>0.59630000000000005</v>
      </c>
      <c r="C48" s="8">
        <v>0.5837</v>
      </c>
      <c r="D48" s="8">
        <v>1.257E-2</v>
      </c>
      <c r="E48" s="8">
        <v>3.7780000000000001E-3</v>
      </c>
      <c r="F48" s="8">
        <v>2</v>
      </c>
      <c r="G48" s="8">
        <v>2</v>
      </c>
      <c r="H48" s="8">
        <v>4.7039999999999997</v>
      </c>
      <c r="I48" s="8">
        <v>6</v>
      </c>
    </row>
    <row r="49" spans="1:9" x14ac:dyDescent="0.25">
      <c r="A49" s="13" t="s">
        <v>223</v>
      </c>
      <c r="B49" s="8">
        <v>0.59630000000000005</v>
      </c>
      <c r="C49" s="8">
        <v>0.57940000000000003</v>
      </c>
      <c r="D49" s="8">
        <v>1.686E-2</v>
      </c>
      <c r="E49" s="8">
        <v>3.7780000000000001E-3</v>
      </c>
      <c r="F49" s="8">
        <v>2</v>
      </c>
      <c r="G49" s="8">
        <v>2</v>
      </c>
      <c r="H49" s="8">
        <v>6.3120000000000003</v>
      </c>
      <c r="I49" s="8">
        <v>6</v>
      </c>
    </row>
    <row r="50" spans="1:9" x14ac:dyDescent="0.25">
      <c r="A50" s="13" t="s">
        <v>143</v>
      </c>
      <c r="B50" s="8">
        <v>0.5837</v>
      </c>
      <c r="C50" s="8">
        <v>0.57940000000000003</v>
      </c>
      <c r="D50" s="8">
        <v>4.2960000000000003E-3</v>
      </c>
      <c r="E50" s="8">
        <v>3.7780000000000001E-3</v>
      </c>
      <c r="F50" s="8">
        <v>2</v>
      </c>
      <c r="G50" s="8">
        <v>2</v>
      </c>
      <c r="H50" s="8">
        <v>1.6080000000000001</v>
      </c>
      <c r="I50" s="8">
        <v>6</v>
      </c>
    </row>
    <row r="54" spans="1:9" x14ac:dyDescent="0.25">
      <c r="A54" s="7" t="s">
        <v>226</v>
      </c>
      <c r="B54" s="13"/>
    </row>
    <row r="55" spans="1:9" x14ac:dyDescent="0.25">
      <c r="A55" s="13" t="s">
        <v>40</v>
      </c>
      <c r="B55" s="8">
        <v>1</v>
      </c>
    </row>
    <row r="56" spans="1:9" x14ac:dyDescent="0.25">
      <c r="A56" s="13" t="s">
        <v>41</v>
      </c>
      <c r="B56" s="8">
        <v>24</v>
      </c>
    </row>
    <row r="57" spans="1:9" x14ac:dyDescent="0.25">
      <c r="A57" s="13" t="s">
        <v>42</v>
      </c>
      <c r="B57" s="8">
        <v>0.05</v>
      </c>
    </row>
    <row r="60" spans="1:9" x14ac:dyDescent="0.25">
      <c r="A60" s="13" t="s">
        <v>109</v>
      </c>
      <c r="B60" s="8" t="s">
        <v>44</v>
      </c>
      <c r="C60" s="8" t="s">
        <v>45</v>
      </c>
      <c r="D60" s="8" t="s">
        <v>46</v>
      </c>
      <c r="E60" s="8" t="s">
        <v>47</v>
      </c>
      <c r="F60" s="8" t="s">
        <v>48</v>
      </c>
      <c r="G60" s="8"/>
      <c r="H60" s="8"/>
      <c r="I60" s="8"/>
    </row>
    <row r="61" spans="1:9" x14ac:dyDescent="0.25">
      <c r="A61" s="13" t="s">
        <v>140</v>
      </c>
      <c r="B61" s="8">
        <v>7.6950000000000005E-2</v>
      </c>
      <c r="C61" s="8" t="s">
        <v>227</v>
      </c>
      <c r="D61" s="8" t="s">
        <v>68</v>
      </c>
      <c r="E61" s="8" t="s">
        <v>69</v>
      </c>
      <c r="F61" s="8">
        <v>0.95399999999999996</v>
      </c>
      <c r="G61" s="8" t="s">
        <v>54</v>
      </c>
      <c r="H61" s="8"/>
      <c r="I61" s="8"/>
    </row>
    <row r="62" spans="1:9" x14ac:dyDescent="0.25">
      <c r="A62" s="13" t="s">
        <v>111</v>
      </c>
      <c r="B62" s="8">
        <v>0.10489999999999999</v>
      </c>
      <c r="C62" s="8" t="s">
        <v>228</v>
      </c>
      <c r="D62" s="8" t="s">
        <v>68</v>
      </c>
      <c r="E62" s="8" t="s">
        <v>69</v>
      </c>
      <c r="F62" s="8">
        <v>0.86109999999999998</v>
      </c>
      <c r="G62" s="8" t="s">
        <v>56</v>
      </c>
      <c r="H62" s="8"/>
      <c r="I62" s="8"/>
    </row>
    <row r="63" spans="1:9" x14ac:dyDescent="0.25">
      <c r="A63" s="13" t="s">
        <v>229</v>
      </c>
      <c r="B63" s="8">
        <v>-0.2424</v>
      </c>
      <c r="C63" s="8" t="s">
        <v>230</v>
      </c>
      <c r="D63" s="8" t="s">
        <v>68</v>
      </c>
      <c r="E63" s="8" t="s">
        <v>69</v>
      </c>
      <c r="F63" s="8">
        <v>0.23730000000000001</v>
      </c>
      <c r="G63" s="8" t="s">
        <v>59</v>
      </c>
      <c r="H63" s="8"/>
      <c r="I63" s="8"/>
    </row>
    <row r="64" spans="1:9" x14ac:dyDescent="0.25">
      <c r="A64" s="13" t="s">
        <v>112</v>
      </c>
      <c r="B64" s="8">
        <v>-0.1036</v>
      </c>
      <c r="C64" s="8" t="s">
        <v>231</v>
      </c>
      <c r="D64" s="8" t="s">
        <v>68</v>
      </c>
      <c r="E64" s="8" t="s">
        <v>69</v>
      </c>
      <c r="F64" s="8">
        <v>0.86619999999999997</v>
      </c>
      <c r="G64" s="8" t="s">
        <v>62</v>
      </c>
      <c r="H64" s="8"/>
      <c r="I64" s="8"/>
    </row>
    <row r="65" spans="1:9" x14ac:dyDescent="0.25">
      <c r="A65" s="13" t="s">
        <v>206</v>
      </c>
      <c r="B65" s="8">
        <v>1.8599999999999998E-2</v>
      </c>
      <c r="C65" s="8" t="s">
        <v>232</v>
      </c>
      <c r="D65" s="8" t="s">
        <v>68</v>
      </c>
      <c r="E65" s="8" t="s">
        <v>69</v>
      </c>
      <c r="F65" s="8" t="s">
        <v>70</v>
      </c>
      <c r="G65" s="8" t="s">
        <v>65</v>
      </c>
      <c r="H65" s="8"/>
      <c r="I65" s="8"/>
    </row>
    <row r="66" spans="1:9" x14ac:dyDescent="0.25">
      <c r="A66" s="13" t="s">
        <v>233</v>
      </c>
      <c r="B66" s="8">
        <v>2.7900000000000001E-2</v>
      </c>
      <c r="C66" s="8" t="s">
        <v>234</v>
      </c>
      <c r="D66" s="8" t="s">
        <v>68</v>
      </c>
      <c r="E66" s="8" t="s">
        <v>69</v>
      </c>
      <c r="F66" s="8">
        <v>0.99950000000000006</v>
      </c>
      <c r="G66" s="8" t="s">
        <v>71</v>
      </c>
      <c r="H66" s="8"/>
      <c r="I66" s="8"/>
    </row>
    <row r="67" spans="1:9" x14ac:dyDescent="0.25">
      <c r="A67" s="13" t="s">
        <v>235</v>
      </c>
      <c r="B67" s="8">
        <v>-0.31940000000000002</v>
      </c>
      <c r="C67" s="8" t="s">
        <v>236</v>
      </c>
      <c r="D67" s="8" t="s">
        <v>68</v>
      </c>
      <c r="E67" s="8" t="s">
        <v>69</v>
      </c>
      <c r="F67" s="8">
        <v>9.5399999999999999E-2</v>
      </c>
      <c r="G67" s="8" t="s">
        <v>74</v>
      </c>
      <c r="H67" s="8"/>
      <c r="I67" s="8"/>
    </row>
    <row r="68" spans="1:9" x14ac:dyDescent="0.25">
      <c r="A68" s="13" t="s">
        <v>237</v>
      </c>
      <c r="B68" s="8">
        <v>-0.18060000000000001</v>
      </c>
      <c r="C68" s="8" t="s">
        <v>238</v>
      </c>
      <c r="D68" s="8" t="s">
        <v>68</v>
      </c>
      <c r="E68" s="8" t="s">
        <v>69</v>
      </c>
      <c r="F68" s="8">
        <v>0.47260000000000002</v>
      </c>
      <c r="G68" s="8" t="s">
        <v>78</v>
      </c>
      <c r="H68" s="8"/>
      <c r="I68" s="8"/>
    </row>
    <row r="69" spans="1:9" x14ac:dyDescent="0.25">
      <c r="A69" s="13" t="s">
        <v>239</v>
      </c>
      <c r="B69" s="8">
        <v>-5.8360000000000002E-2</v>
      </c>
      <c r="C69" s="8" t="s">
        <v>240</v>
      </c>
      <c r="D69" s="8" t="s">
        <v>68</v>
      </c>
      <c r="E69" s="8" t="s">
        <v>69</v>
      </c>
      <c r="F69" s="8">
        <v>0.98529999999999995</v>
      </c>
      <c r="G69" s="8" t="s">
        <v>81</v>
      </c>
      <c r="H69" s="8"/>
      <c r="I69" s="8"/>
    </row>
    <row r="70" spans="1:9" x14ac:dyDescent="0.25">
      <c r="A70" s="13" t="s">
        <v>142</v>
      </c>
      <c r="B70" s="8">
        <v>-0.3473</v>
      </c>
      <c r="C70" s="8" t="s">
        <v>241</v>
      </c>
      <c r="D70" s="8" t="s">
        <v>68</v>
      </c>
      <c r="E70" s="8" t="s">
        <v>69</v>
      </c>
      <c r="F70" s="8">
        <v>6.8900000000000003E-2</v>
      </c>
      <c r="G70" s="8" t="s">
        <v>83</v>
      </c>
      <c r="H70" s="8"/>
      <c r="I70" s="8"/>
    </row>
    <row r="71" spans="1:9" x14ac:dyDescent="0.25">
      <c r="A71" s="13" t="s">
        <v>113</v>
      </c>
      <c r="B71" s="8">
        <v>-0.20849999999999999</v>
      </c>
      <c r="C71" s="8" t="s">
        <v>242</v>
      </c>
      <c r="D71" s="8" t="s">
        <v>68</v>
      </c>
      <c r="E71" s="8" t="s">
        <v>69</v>
      </c>
      <c r="F71" s="8">
        <v>0.3503</v>
      </c>
      <c r="G71" s="8" t="s">
        <v>85</v>
      </c>
      <c r="H71" s="8"/>
      <c r="I71" s="8"/>
    </row>
    <row r="72" spans="1:9" x14ac:dyDescent="0.25">
      <c r="A72" s="13" t="s">
        <v>219</v>
      </c>
      <c r="B72" s="8">
        <v>-8.6249999999999993E-2</v>
      </c>
      <c r="C72" s="8" t="s">
        <v>243</v>
      </c>
      <c r="D72" s="8" t="s">
        <v>68</v>
      </c>
      <c r="E72" s="8" t="s">
        <v>69</v>
      </c>
      <c r="F72" s="8">
        <v>0.92920000000000003</v>
      </c>
      <c r="G72" s="8" t="s">
        <v>87</v>
      </c>
      <c r="H72" s="8"/>
      <c r="I72" s="8"/>
    </row>
    <row r="73" spans="1:9" x14ac:dyDescent="0.25">
      <c r="A73" s="13" t="s">
        <v>244</v>
      </c>
      <c r="B73" s="8">
        <v>0.13880000000000001</v>
      </c>
      <c r="C73" s="8" t="s">
        <v>245</v>
      </c>
      <c r="D73" s="8" t="s">
        <v>68</v>
      </c>
      <c r="E73" s="8" t="s">
        <v>69</v>
      </c>
      <c r="F73" s="8">
        <v>0.69230000000000003</v>
      </c>
      <c r="G73" s="8" t="s">
        <v>90</v>
      </c>
      <c r="H73" s="8"/>
      <c r="I73" s="8"/>
    </row>
    <row r="74" spans="1:9" x14ac:dyDescent="0.25">
      <c r="A74" s="13" t="s">
        <v>246</v>
      </c>
      <c r="B74" s="8">
        <v>0.26100000000000001</v>
      </c>
      <c r="C74" s="8" t="s">
        <v>247</v>
      </c>
      <c r="D74" s="8" t="s">
        <v>68</v>
      </c>
      <c r="E74" s="8" t="s">
        <v>69</v>
      </c>
      <c r="F74" s="8">
        <v>0.1905</v>
      </c>
      <c r="G74" s="8" t="s">
        <v>93</v>
      </c>
      <c r="H74" s="8"/>
      <c r="I74" s="8"/>
    </row>
    <row r="75" spans="1:9" x14ac:dyDescent="0.25">
      <c r="A75" s="13" t="s">
        <v>143</v>
      </c>
      <c r="B75" s="8">
        <v>0.1222</v>
      </c>
      <c r="C75" s="8" t="s">
        <v>248</v>
      </c>
      <c r="D75" s="8" t="s">
        <v>68</v>
      </c>
      <c r="E75" s="8" t="s">
        <v>69</v>
      </c>
      <c r="F75" s="8">
        <v>0.77939999999999998</v>
      </c>
      <c r="G75" s="8" t="s">
        <v>96</v>
      </c>
      <c r="H75" s="8"/>
      <c r="I75" s="8"/>
    </row>
    <row r="76" spans="1:9" x14ac:dyDescent="0.25">
      <c r="A76" s="13"/>
      <c r="B76" s="8"/>
      <c r="C76" s="8"/>
      <c r="D76" s="8"/>
      <c r="E76" s="8"/>
      <c r="F76" s="8"/>
      <c r="G76" s="8"/>
      <c r="H76" s="8"/>
      <c r="I76" s="8"/>
    </row>
    <row r="77" spans="1:9" x14ac:dyDescent="0.25">
      <c r="A77" s="13" t="s">
        <v>97</v>
      </c>
      <c r="B77" s="8" t="s">
        <v>98</v>
      </c>
      <c r="C77" s="8" t="s">
        <v>99</v>
      </c>
      <c r="D77" s="8" t="s">
        <v>44</v>
      </c>
      <c r="E77" s="8" t="s">
        <v>100</v>
      </c>
      <c r="F77" s="8" t="s">
        <v>101</v>
      </c>
      <c r="G77" s="8" t="s">
        <v>102</v>
      </c>
      <c r="H77" s="8" t="s">
        <v>103</v>
      </c>
      <c r="I77" s="8" t="s">
        <v>104</v>
      </c>
    </row>
    <row r="78" spans="1:9" x14ac:dyDescent="0.25">
      <c r="A78" s="13" t="s">
        <v>140</v>
      </c>
      <c r="B78" s="8">
        <v>1.5669999999999999</v>
      </c>
      <c r="C78" s="8">
        <v>1.49</v>
      </c>
      <c r="D78" s="8">
        <v>7.6950000000000005E-2</v>
      </c>
      <c r="E78" s="8">
        <v>9.4359999999999999E-2</v>
      </c>
      <c r="F78" s="8">
        <v>2</v>
      </c>
      <c r="G78" s="8">
        <v>2</v>
      </c>
      <c r="H78" s="8">
        <v>1.153</v>
      </c>
      <c r="I78" s="8">
        <v>6</v>
      </c>
    </row>
    <row r="79" spans="1:9" x14ac:dyDescent="0.25">
      <c r="A79" s="13" t="s">
        <v>111</v>
      </c>
      <c r="B79" s="8">
        <v>1.5669999999999999</v>
      </c>
      <c r="C79" s="8">
        <v>1.462</v>
      </c>
      <c r="D79" s="8">
        <v>0.10489999999999999</v>
      </c>
      <c r="E79" s="8">
        <v>9.4359999999999999E-2</v>
      </c>
      <c r="F79" s="8">
        <v>2</v>
      </c>
      <c r="G79" s="8">
        <v>2</v>
      </c>
      <c r="H79" s="8">
        <v>1.571</v>
      </c>
      <c r="I79" s="8">
        <v>6</v>
      </c>
    </row>
    <row r="80" spans="1:9" x14ac:dyDescent="0.25">
      <c r="A80" s="13" t="s">
        <v>229</v>
      </c>
      <c r="B80" s="8">
        <v>1.5669999999999999</v>
      </c>
      <c r="C80" s="8">
        <v>1.81</v>
      </c>
      <c r="D80" s="8">
        <v>-0.2424</v>
      </c>
      <c r="E80" s="8">
        <v>9.4359999999999999E-2</v>
      </c>
      <c r="F80" s="8">
        <v>2</v>
      </c>
      <c r="G80" s="8">
        <v>2</v>
      </c>
      <c r="H80" s="8">
        <v>3.633</v>
      </c>
      <c r="I80" s="8">
        <v>6</v>
      </c>
    </row>
    <row r="81" spans="1:9" x14ac:dyDescent="0.25">
      <c r="A81" s="13" t="s">
        <v>112</v>
      </c>
      <c r="B81" s="8">
        <v>1.5669999999999999</v>
      </c>
      <c r="C81" s="8">
        <v>1.671</v>
      </c>
      <c r="D81" s="8">
        <v>-0.1036</v>
      </c>
      <c r="E81" s="8">
        <v>9.4359999999999999E-2</v>
      </c>
      <c r="F81" s="8">
        <v>2</v>
      </c>
      <c r="G81" s="8">
        <v>2</v>
      </c>
      <c r="H81" s="8">
        <v>1.5529999999999999</v>
      </c>
      <c r="I81" s="8">
        <v>6</v>
      </c>
    </row>
    <row r="82" spans="1:9" x14ac:dyDescent="0.25">
      <c r="A82" s="13" t="s">
        <v>206</v>
      </c>
      <c r="B82" s="8">
        <v>1.5669999999999999</v>
      </c>
      <c r="C82" s="8">
        <v>1.5489999999999999</v>
      </c>
      <c r="D82" s="8">
        <v>1.8599999999999998E-2</v>
      </c>
      <c r="E82" s="8">
        <v>9.4359999999999999E-2</v>
      </c>
      <c r="F82" s="8">
        <v>2</v>
      </c>
      <c r="G82" s="8">
        <v>2</v>
      </c>
      <c r="H82" s="8">
        <v>0.2787</v>
      </c>
      <c r="I82" s="8">
        <v>6</v>
      </c>
    </row>
    <row r="83" spans="1:9" x14ac:dyDescent="0.25">
      <c r="A83" s="13" t="s">
        <v>233</v>
      </c>
      <c r="B83" s="8">
        <v>1.49</v>
      </c>
      <c r="C83" s="8">
        <v>1.462</v>
      </c>
      <c r="D83" s="8">
        <v>2.7900000000000001E-2</v>
      </c>
      <c r="E83" s="8">
        <v>9.4359999999999999E-2</v>
      </c>
      <c r="F83" s="8">
        <v>2</v>
      </c>
      <c r="G83" s="8">
        <v>2</v>
      </c>
      <c r="H83" s="8">
        <v>0.41810000000000003</v>
      </c>
      <c r="I83" s="8">
        <v>6</v>
      </c>
    </row>
    <row r="84" spans="1:9" x14ac:dyDescent="0.25">
      <c r="A84" s="13" t="s">
        <v>235</v>
      </c>
      <c r="B84" s="8">
        <v>1.49</v>
      </c>
      <c r="C84" s="8">
        <v>1.81</v>
      </c>
      <c r="D84" s="8">
        <v>-0.31940000000000002</v>
      </c>
      <c r="E84" s="8">
        <v>9.4359999999999999E-2</v>
      </c>
      <c r="F84" s="8">
        <v>2</v>
      </c>
      <c r="G84" s="8">
        <v>2</v>
      </c>
      <c r="H84" s="8">
        <v>4.7869999999999999</v>
      </c>
      <c r="I84" s="8">
        <v>6</v>
      </c>
    </row>
    <row r="85" spans="1:9" x14ac:dyDescent="0.25">
      <c r="A85" s="13" t="s">
        <v>237</v>
      </c>
      <c r="B85" s="8">
        <v>1.49</v>
      </c>
      <c r="C85" s="8">
        <v>1.671</v>
      </c>
      <c r="D85" s="8">
        <v>-0.18060000000000001</v>
      </c>
      <c r="E85" s="8">
        <v>9.4359999999999999E-2</v>
      </c>
      <c r="F85" s="8">
        <v>2</v>
      </c>
      <c r="G85" s="8">
        <v>2</v>
      </c>
      <c r="H85" s="8">
        <v>2.7069999999999999</v>
      </c>
      <c r="I85" s="8">
        <v>6</v>
      </c>
    </row>
    <row r="86" spans="1:9" x14ac:dyDescent="0.25">
      <c r="A86" s="13" t="s">
        <v>239</v>
      </c>
      <c r="B86" s="8">
        <v>1.49</v>
      </c>
      <c r="C86" s="8">
        <v>1.5489999999999999</v>
      </c>
      <c r="D86" s="8">
        <v>-5.8360000000000002E-2</v>
      </c>
      <c r="E86" s="8">
        <v>9.4359999999999999E-2</v>
      </c>
      <c r="F86" s="8">
        <v>2</v>
      </c>
      <c r="G86" s="8">
        <v>2</v>
      </c>
      <c r="H86" s="8">
        <v>0.87460000000000004</v>
      </c>
      <c r="I86" s="8">
        <v>6</v>
      </c>
    </row>
    <row r="87" spans="1:9" x14ac:dyDescent="0.25">
      <c r="A87" s="13" t="s">
        <v>142</v>
      </c>
      <c r="B87" s="8">
        <v>1.462</v>
      </c>
      <c r="C87" s="8">
        <v>1.81</v>
      </c>
      <c r="D87" s="8">
        <v>-0.3473</v>
      </c>
      <c r="E87" s="8">
        <v>9.4359999999999999E-2</v>
      </c>
      <c r="F87" s="8">
        <v>2</v>
      </c>
      <c r="G87" s="8">
        <v>2</v>
      </c>
      <c r="H87" s="8">
        <v>5.2050000000000001</v>
      </c>
      <c r="I87" s="8">
        <v>6</v>
      </c>
    </row>
    <row r="88" spans="1:9" x14ac:dyDescent="0.25">
      <c r="A88" s="13" t="s">
        <v>113</v>
      </c>
      <c r="B88" s="8">
        <v>1.462</v>
      </c>
      <c r="C88" s="8">
        <v>1.671</v>
      </c>
      <c r="D88" s="8">
        <v>-0.20849999999999999</v>
      </c>
      <c r="E88" s="8">
        <v>9.4359999999999999E-2</v>
      </c>
      <c r="F88" s="8">
        <v>2</v>
      </c>
      <c r="G88" s="8">
        <v>2</v>
      </c>
      <c r="H88" s="8">
        <v>3.125</v>
      </c>
      <c r="I88" s="8">
        <v>6</v>
      </c>
    </row>
    <row r="89" spans="1:9" x14ac:dyDescent="0.25">
      <c r="A89" s="13" t="s">
        <v>219</v>
      </c>
      <c r="B89" s="8">
        <v>1.462</v>
      </c>
      <c r="C89" s="8">
        <v>1.5489999999999999</v>
      </c>
      <c r="D89" s="8">
        <v>-8.6249999999999993E-2</v>
      </c>
      <c r="E89" s="8">
        <v>9.4359999999999999E-2</v>
      </c>
      <c r="F89" s="8">
        <v>2</v>
      </c>
      <c r="G89" s="8">
        <v>2</v>
      </c>
      <c r="H89" s="8">
        <v>1.2929999999999999</v>
      </c>
      <c r="I89" s="8">
        <v>6</v>
      </c>
    </row>
    <row r="90" spans="1:9" x14ac:dyDescent="0.25">
      <c r="A90" s="13" t="s">
        <v>244</v>
      </c>
      <c r="B90" s="8">
        <v>1.81</v>
      </c>
      <c r="C90" s="8">
        <v>1.671</v>
      </c>
      <c r="D90" s="8">
        <v>0.13880000000000001</v>
      </c>
      <c r="E90" s="8">
        <v>9.4359999999999999E-2</v>
      </c>
      <c r="F90" s="8">
        <v>2</v>
      </c>
      <c r="G90" s="8">
        <v>2</v>
      </c>
      <c r="H90" s="8">
        <v>2.08</v>
      </c>
      <c r="I90" s="8">
        <v>6</v>
      </c>
    </row>
    <row r="91" spans="1:9" x14ac:dyDescent="0.25">
      <c r="A91" s="13" t="s">
        <v>246</v>
      </c>
      <c r="B91" s="8">
        <v>1.81</v>
      </c>
      <c r="C91" s="8">
        <v>1.5489999999999999</v>
      </c>
      <c r="D91" s="8">
        <v>0.26100000000000001</v>
      </c>
      <c r="E91" s="8">
        <v>9.4359999999999999E-2</v>
      </c>
      <c r="F91" s="8">
        <v>2</v>
      </c>
      <c r="G91" s="8">
        <v>2</v>
      </c>
      <c r="H91" s="8">
        <v>3.9119999999999999</v>
      </c>
      <c r="I91" s="8">
        <v>6</v>
      </c>
    </row>
    <row r="92" spans="1:9" x14ac:dyDescent="0.25">
      <c r="A92" s="13" t="s">
        <v>143</v>
      </c>
      <c r="B92" s="8">
        <v>1.671</v>
      </c>
      <c r="C92" s="8">
        <v>1.5489999999999999</v>
      </c>
      <c r="D92" s="8">
        <v>0.1222</v>
      </c>
      <c r="E92" s="8">
        <v>9.4359999999999999E-2</v>
      </c>
      <c r="F92" s="8">
        <v>2</v>
      </c>
      <c r="G92" s="8">
        <v>2</v>
      </c>
      <c r="H92" s="8">
        <v>1.8320000000000001</v>
      </c>
      <c r="I92" s="8">
        <v>6</v>
      </c>
    </row>
  </sheetData>
  <mergeCells count="12">
    <mergeCell ref="Q2:S2"/>
    <mergeCell ref="B5:D5"/>
    <mergeCell ref="E5:G5"/>
    <mergeCell ref="H5:J5"/>
    <mergeCell ref="K5:M5"/>
    <mergeCell ref="N5:P5"/>
    <mergeCell ref="Q5:S5"/>
    <mergeCell ref="B2:D2"/>
    <mergeCell ref="E2:G2"/>
    <mergeCell ref="H2:J2"/>
    <mergeCell ref="K2:M2"/>
    <mergeCell ref="N2:P2"/>
  </mergeCells>
  <pageMargins left="0.7" right="0.7" top="0.3" bottom="0.3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25"/>
  <sheetViews>
    <sheetView zoomScaleNormal="100" zoomScalePageLayoutView="60" workbookViewId="0"/>
  </sheetViews>
  <sheetFormatPr defaultRowHeight="15" x14ac:dyDescent="0.25"/>
  <cols>
    <col min="1" max="1" width="20.85546875" style="7"/>
    <col min="2" max="2" width="13.28515625" style="7"/>
    <col min="3" max="1025" width="8.5703125" style="7"/>
  </cols>
  <sheetData>
    <row r="1" spans="1:20" x14ac:dyDescent="0.25">
      <c r="C1" s="4" t="s">
        <v>30</v>
      </c>
      <c r="D1" s="4"/>
      <c r="E1" s="4"/>
      <c r="F1" s="4" t="s">
        <v>249</v>
      </c>
      <c r="G1" s="4"/>
      <c r="H1" s="4"/>
      <c r="I1" s="4" t="s">
        <v>4</v>
      </c>
      <c r="J1" s="4"/>
      <c r="K1" s="4"/>
      <c r="L1" s="4" t="s">
        <v>250</v>
      </c>
      <c r="M1" s="4"/>
      <c r="N1" s="4"/>
      <c r="O1" s="4" t="s">
        <v>6</v>
      </c>
      <c r="P1" s="4"/>
      <c r="Q1" s="4"/>
      <c r="R1" s="4" t="s">
        <v>251</v>
      </c>
      <c r="S1" s="4"/>
      <c r="T1" s="4"/>
    </row>
    <row r="2" spans="1:20" x14ac:dyDescent="0.25">
      <c r="C2" s="10" t="s">
        <v>8</v>
      </c>
      <c r="D2" s="10" t="s">
        <v>9</v>
      </c>
      <c r="E2" s="10" t="s">
        <v>10</v>
      </c>
      <c r="F2" s="10" t="s">
        <v>8</v>
      </c>
      <c r="G2" s="10" t="s">
        <v>9</v>
      </c>
      <c r="H2" s="10" t="s">
        <v>10</v>
      </c>
      <c r="I2" s="10" t="s">
        <v>8</v>
      </c>
      <c r="J2" s="10" t="s">
        <v>9</v>
      </c>
      <c r="K2" s="10" t="s">
        <v>10</v>
      </c>
      <c r="L2" s="10" t="s">
        <v>8</v>
      </c>
      <c r="M2" s="10" t="s">
        <v>9</v>
      </c>
      <c r="N2" s="10" t="s">
        <v>10</v>
      </c>
      <c r="O2" s="10" t="s">
        <v>8</v>
      </c>
      <c r="P2" s="10" t="s">
        <v>9</v>
      </c>
      <c r="Q2" s="10" t="s">
        <v>10</v>
      </c>
      <c r="R2" s="10" t="s">
        <v>8</v>
      </c>
      <c r="S2" s="10" t="s">
        <v>9</v>
      </c>
      <c r="T2" s="10" t="s">
        <v>10</v>
      </c>
    </row>
    <row r="3" spans="1:20" x14ac:dyDescent="0.25">
      <c r="A3" s="3" t="s">
        <v>252</v>
      </c>
      <c r="B3" s="7" t="s">
        <v>253</v>
      </c>
      <c r="C3" s="14">
        <v>19.600000000000001</v>
      </c>
      <c r="D3" s="14">
        <v>0.87</v>
      </c>
      <c r="E3" s="23">
        <v>4</v>
      </c>
      <c r="F3" s="14">
        <v>19.89</v>
      </c>
      <c r="G3" s="14">
        <v>0.16</v>
      </c>
      <c r="H3" s="23">
        <v>4</v>
      </c>
      <c r="I3" s="14">
        <v>20.440000000000001</v>
      </c>
      <c r="J3" s="14">
        <v>0.42</v>
      </c>
      <c r="K3" s="23">
        <v>4</v>
      </c>
      <c r="L3" s="14">
        <v>18.63</v>
      </c>
      <c r="M3" s="14">
        <v>0.52</v>
      </c>
      <c r="N3" s="23">
        <v>4</v>
      </c>
      <c r="O3" s="14">
        <v>18.7</v>
      </c>
      <c r="P3" s="14">
        <v>0.19</v>
      </c>
      <c r="Q3" s="23">
        <v>4</v>
      </c>
      <c r="R3" s="14">
        <v>14.18</v>
      </c>
      <c r="S3" s="14">
        <v>0.14000000000000001</v>
      </c>
      <c r="T3" s="23">
        <v>4</v>
      </c>
    </row>
    <row r="4" spans="1:20" x14ac:dyDescent="0.25">
      <c r="A4" s="3"/>
      <c r="B4" s="7" t="s">
        <v>254</v>
      </c>
      <c r="C4" s="14">
        <v>13.37</v>
      </c>
      <c r="D4" s="14">
        <v>1.65</v>
      </c>
      <c r="E4" s="23">
        <v>4</v>
      </c>
      <c r="F4" s="14">
        <v>26.88</v>
      </c>
      <c r="G4" s="14">
        <v>2.33</v>
      </c>
      <c r="H4" s="23">
        <v>4</v>
      </c>
      <c r="I4" s="14">
        <v>13.03</v>
      </c>
      <c r="J4" s="14">
        <v>1.55</v>
      </c>
      <c r="K4" s="23">
        <v>4</v>
      </c>
      <c r="L4" s="14">
        <v>19.920000000000002</v>
      </c>
      <c r="M4" s="14">
        <v>1.1200000000000001</v>
      </c>
      <c r="N4" s="23">
        <v>4</v>
      </c>
      <c r="O4" s="14">
        <v>8.82</v>
      </c>
      <c r="P4" s="14">
        <v>0.3</v>
      </c>
      <c r="Q4" s="23">
        <v>4</v>
      </c>
      <c r="R4" s="14">
        <v>14.26</v>
      </c>
      <c r="S4" s="14">
        <v>0.57999999999999996</v>
      </c>
      <c r="T4" s="23">
        <v>4</v>
      </c>
    </row>
    <row r="5" spans="1:20" x14ac:dyDescent="0.25">
      <c r="A5" s="7" t="s">
        <v>255</v>
      </c>
      <c r="C5" s="14">
        <v>17.72</v>
      </c>
      <c r="D5" s="14">
        <v>1.7</v>
      </c>
      <c r="E5" s="23">
        <v>4</v>
      </c>
      <c r="F5" s="14">
        <v>26.32</v>
      </c>
      <c r="G5" s="14">
        <v>2.4</v>
      </c>
      <c r="H5" s="23">
        <v>4</v>
      </c>
      <c r="I5" s="14">
        <v>23.01</v>
      </c>
      <c r="J5" s="14">
        <v>2.2999999999999998</v>
      </c>
      <c r="K5" s="23">
        <v>4</v>
      </c>
      <c r="L5" s="14">
        <v>34.53</v>
      </c>
      <c r="M5" s="14">
        <v>3.1</v>
      </c>
      <c r="N5" s="23">
        <v>4</v>
      </c>
      <c r="O5" s="14">
        <v>27.88</v>
      </c>
      <c r="P5" s="14">
        <v>2.4</v>
      </c>
      <c r="Q5" s="23">
        <v>4</v>
      </c>
      <c r="R5" s="14">
        <v>28.09</v>
      </c>
      <c r="S5" s="14">
        <v>2.5</v>
      </c>
      <c r="T5" s="23">
        <v>4</v>
      </c>
    </row>
    <row r="6" spans="1:20" x14ac:dyDescent="0.25">
      <c r="A6" s="7" t="s">
        <v>256</v>
      </c>
      <c r="C6" s="7">
        <f>C5*0.874*10</f>
        <v>154.87279999999998</v>
      </c>
      <c r="D6" s="7">
        <f>D5*10</f>
        <v>17</v>
      </c>
      <c r="E6" s="7">
        <f>26.32*1.177*10</f>
        <v>309.78640000000001</v>
      </c>
      <c r="F6" s="7">
        <f>2.4*10</f>
        <v>24</v>
      </c>
      <c r="G6" s="7">
        <f>23.01*10*1.095</f>
        <v>251.95950000000002</v>
      </c>
      <c r="H6" s="7">
        <f>2.3*10</f>
        <v>23</v>
      </c>
      <c r="I6" s="7">
        <f>34.53*1.857*10</f>
        <v>641.22209999999995</v>
      </c>
      <c r="J6" s="7">
        <f>3.1*10</f>
        <v>31</v>
      </c>
      <c r="K6" s="7">
        <f>27.88*10*1.306</f>
        <v>364.11280000000005</v>
      </c>
      <c r="L6" s="7">
        <f>2.4*10</f>
        <v>24</v>
      </c>
      <c r="M6" s="7">
        <f>28.09*10*2.017</f>
        <v>566.57529999999997</v>
      </c>
      <c r="N6" s="7">
        <f>2.5*10</f>
        <v>25</v>
      </c>
    </row>
    <row r="8" spans="1:20" x14ac:dyDescent="0.25">
      <c r="A8" s="2"/>
      <c r="G8" s="15"/>
      <c r="H8" s="15"/>
      <c r="I8" s="15"/>
      <c r="J8" s="15"/>
      <c r="K8" s="15"/>
      <c r="L8" s="15"/>
    </row>
    <row r="9" spans="1:20" x14ac:dyDescent="0.25">
      <c r="A9" s="2"/>
      <c r="G9" s="15"/>
      <c r="H9" s="15"/>
      <c r="I9" s="15"/>
      <c r="J9" s="15"/>
      <c r="K9" s="15"/>
      <c r="L9" s="15"/>
    </row>
    <row r="10" spans="1:20" x14ac:dyDescent="0.25">
      <c r="A10" s="13"/>
      <c r="B10" s="8"/>
      <c r="C10" s="8"/>
      <c r="D10" s="8"/>
      <c r="E10" s="8"/>
      <c r="F10" s="8"/>
      <c r="G10" s="8"/>
    </row>
    <row r="11" spans="1:20" x14ac:dyDescent="0.25">
      <c r="A11" s="13" t="s">
        <v>40</v>
      </c>
      <c r="B11" s="8">
        <v>3</v>
      </c>
      <c r="C11" s="8"/>
      <c r="D11" s="8"/>
      <c r="E11" s="8"/>
      <c r="F11" s="8"/>
      <c r="G11" s="8"/>
      <c r="H11" s="8"/>
      <c r="I11" s="8"/>
    </row>
    <row r="12" spans="1:20" x14ac:dyDescent="0.25">
      <c r="A12" s="13" t="s">
        <v>41</v>
      </c>
      <c r="B12" s="8">
        <v>24</v>
      </c>
      <c r="C12" s="8"/>
      <c r="D12" s="8"/>
      <c r="E12" s="8"/>
      <c r="F12" s="8"/>
      <c r="G12" s="8"/>
      <c r="H12" s="8"/>
      <c r="I12" s="8"/>
    </row>
    <row r="13" spans="1:20" x14ac:dyDescent="0.25">
      <c r="A13" s="13" t="s">
        <v>42</v>
      </c>
      <c r="B13" s="8">
        <v>0.05</v>
      </c>
      <c r="C13" s="8"/>
      <c r="D13" s="8"/>
      <c r="E13" s="8"/>
      <c r="F13" s="8"/>
      <c r="G13" s="8"/>
      <c r="H13" s="8"/>
      <c r="I13" s="8"/>
    </row>
    <row r="14" spans="1:20" x14ac:dyDescent="0.25">
      <c r="A14" s="13"/>
      <c r="B14" s="8"/>
      <c r="C14" s="8"/>
      <c r="D14" s="8"/>
      <c r="E14" s="8"/>
      <c r="F14" s="8"/>
      <c r="G14" s="8"/>
      <c r="H14" s="8"/>
      <c r="I14" s="8"/>
    </row>
    <row r="15" spans="1:20" x14ac:dyDescent="0.25">
      <c r="A15" s="13" t="s">
        <v>257</v>
      </c>
      <c r="B15" s="8" t="s">
        <v>44</v>
      </c>
      <c r="C15" s="8" t="s">
        <v>45</v>
      </c>
      <c r="D15" s="8" t="s">
        <v>46</v>
      </c>
      <c r="E15" s="8" t="s">
        <v>47</v>
      </c>
      <c r="F15" s="8" t="s">
        <v>48</v>
      </c>
      <c r="G15" s="8"/>
      <c r="H15" s="8"/>
      <c r="I15" s="8"/>
    </row>
    <row r="16" spans="1:20" x14ac:dyDescent="0.25">
      <c r="A16" s="13"/>
      <c r="B16" s="8"/>
      <c r="C16" s="8"/>
      <c r="D16" s="8"/>
      <c r="E16" s="8"/>
      <c r="F16" s="8"/>
      <c r="G16" s="8"/>
      <c r="H16" s="8"/>
      <c r="I16" s="8"/>
    </row>
    <row r="17" spans="1:9" x14ac:dyDescent="0.25">
      <c r="A17" s="13" t="s">
        <v>258</v>
      </c>
      <c r="B17" s="8"/>
      <c r="C17" s="8"/>
      <c r="D17" s="8"/>
      <c r="E17" s="8"/>
      <c r="F17" s="8"/>
      <c r="G17" s="8"/>
      <c r="H17" s="8"/>
      <c r="I17" s="8"/>
    </row>
    <row r="18" spans="1:9" x14ac:dyDescent="0.25">
      <c r="A18" s="13" t="s">
        <v>140</v>
      </c>
      <c r="B18" s="8">
        <v>-0.28999999999999998</v>
      </c>
      <c r="C18" s="8" t="s">
        <v>259</v>
      </c>
      <c r="D18" s="8" t="s">
        <v>68</v>
      </c>
      <c r="E18" s="8" t="s">
        <v>69</v>
      </c>
      <c r="F18" s="8">
        <v>0.99939999999999996</v>
      </c>
      <c r="G18" s="8"/>
      <c r="H18" s="8"/>
      <c r="I18" s="8"/>
    </row>
    <row r="19" spans="1:9" x14ac:dyDescent="0.25">
      <c r="A19" s="13" t="s">
        <v>111</v>
      </c>
      <c r="B19" s="8">
        <v>-0.84</v>
      </c>
      <c r="C19" s="8" t="s">
        <v>260</v>
      </c>
      <c r="D19" s="8" t="s">
        <v>68</v>
      </c>
      <c r="E19" s="8" t="s">
        <v>69</v>
      </c>
      <c r="F19" s="8">
        <v>0.92320000000000002</v>
      </c>
      <c r="G19" s="8"/>
      <c r="H19" s="8"/>
      <c r="I19" s="8"/>
    </row>
    <row r="20" spans="1:9" x14ac:dyDescent="0.25">
      <c r="A20" s="13" t="s">
        <v>229</v>
      </c>
      <c r="B20" s="8">
        <v>0.97</v>
      </c>
      <c r="C20" s="8" t="s">
        <v>261</v>
      </c>
      <c r="D20" s="8" t="s">
        <v>68</v>
      </c>
      <c r="E20" s="8" t="s">
        <v>69</v>
      </c>
      <c r="F20" s="8">
        <v>0.86860000000000004</v>
      </c>
      <c r="G20" s="8"/>
      <c r="H20" s="8"/>
      <c r="I20" s="8"/>
    </row>
    <row r="21" spans="1:9" x14ac:dyDescent="0.25">
      <c r="A21" s="13" t="s">
        <v>112</v>
      </c>
      <c r="B21" s="8">
        <v>0.9</v>
      </c>
      <c r="C21" s="8" t="s">
        <v>262</v>
      </c>
      <c r="D21" s="8" t="s">
        <v>68</v>
      </c>
      <c r="E21" s="8" t="s">
        <v>69</v>
      </c>
      <c r="F21" s="8">
        <v>0.90010000000000001</v>
      </c>
      <c r="G21" s="8"/>
      <c r="H21" s="8"/>
      <c r="I21" s="8"/>
    </row>
    <row r="22" spans="1:9" x14ac:dyDescent="0.25">
      <c r="A22" s="13" t="s">
        <v>206</v>
      </c>
      <c r="B22" s="8">
        <v>5.42</v>
      </c>
      <c r="C22" s="8" t="s">
        <v>263</v>
      </c>
      <c r="D22" s="8" t="s">
        <v>51</v>
      </c>
      <c r="E22" s="8" t="s">
        <v>52</v>
      </c>
      <c r="F22" s="8" t="s">
        <v>53</v>
      </c>
      <c r="G22" s="8"/>
      <c r="H22" s="8"/>
      <c r="I22" s="8"/>
    </row>
    <row r="23" spans="1:9" x14ac:dyDescent="0.25">
      <c r="A23" s="13" t="s">
        <v>233</v>
      </c>
      <c r="B23" s="8">
        <v>-0.55000000000000004</v>
      </c>
      <c r="C23" s="8" t="s">
        <v>264</v>
      </c>
      <c r="D23" s="8" t="s">
        <v>68</v>
      </c>
      <c r="E23" s="8" t="s">
        <v>69</v>
      </c>
      <c r="F23" s="8">
        <v>0.98719999999999997</v>
      </c>
      <c r="G23" s="8"/>
      <c r="H23" s="8"/>
      <c r="I23" s="8"/>
    </row>
    <row r="24" spans="1:9" x14ac:dyDescent="0.25">
      <c r="A24" s="13" t="s">
        <v>235</v>
      </c>
      <c r="B24" s="8">
        <v>1.26</v>
      </c>
      <c r="C24" s="8" t="s">
        <v>265</v>
      </c>
      <c r="D24" s="8" t="s">
        <v>68</v>
      </c>
      <c r="E24" s="8" t="s">
        <v>69</v>
      </c>
      <c r="F24" s="8">
        <v>0.69510000000000005</v>
      </c>
      <c r="G24" s="8"/>
      <c r="H24" s="8"/>
      <c r="I24" s="8"/>
    </row>
    <row r="25" spans="1:9" x14ac:dyDescent="0.25">
      <c r="A25" s="13" t="s">
        <v>237</v>
      </c>
      <c r="B25" s="8">
        <v>1.19</v>
      </c>
      <c r="C25" s="8" t="s">
        <v>266</v>
      </c>
      <c r="D25" s="8" t="s">
        <v>68</v>
      </c>
      <c r="E25" s="8" t="s">
        <v>69</v>
      </c>
      <c r="F25" s="8">
        <v>0.74199999999999999</v>
      </c>
      <c r="G25" s="8"/>
      <c r="H25" s="8"/>
      <c r="I25" s="8"/>
    </row>
    <row r="26" spans="1:9" x14ac:dyDescent="0.25">
      <c r="A26" s="13" t="s">
        <v>239</v>
      </c>
      <c r="B26" s="8">
        <v>5.71</v>
      </c>
      <c r="C26" s="8" t="s">
        <v>267</v>
      </c>
      <c r="D26" s="8" t="s">
        <v>51</v>
      </c>
      <c r="E26" s="8" t="s">
        <v>52</v>
      </c>
      <c r="F26" s="8" t="s">
        <v>53</v>
      </c>
      <c r="G26" s="8"/>
      <c r="H26" s="8"/>
      <c r="I26" s="8"/>
    </row>
    <row r="27" spans="1:9" x14ac:dyDescent="0.25">
      <c r="A27" s="13" t="s">
        <v>142</v>
      </c>
      <c r="B27" s="8">
        <v>1.81</v>
      </c>
      <c r="C27" s="8" t="s">
        <v>268</v>
      </c>
      <c r="D27" s="8" t="s">
        <v>68</v>
      </c>
      <c r="E27" s="8" t="s">
        <v>69</v>
      </c>
      <c r="F27" s="8">
        <v>0.3261</v>
      </c>
      <c r="G27" s="8"/>
      <c r="H27" s="8"/>
      <c r="I27" s="8"/>
    </row>
    <row r="28" spans="1:9" x14ac:dyDescent="0.25">
      <c r="A28" s="13" t="s">
        <v>113</v>
      </c>
      <c r="B28" s="8">
        <v>1.74</v>
      </c>
      <c r="C28" s="8" t="s">
        <v>269</v>
      </c>
      <c r="D28" s="8" t="s">
        <v>68</v>
      </c>
      <c r="E28" s="8" t="s">
        <v>69</v>
      </c>
      <c r="F28" s="8">
        <v>0.36720000000000003</v>
      </c>
      <c r="G28" s="8"/>
      <c r="H28" s="8"/>
      <c r="I28" s="8"/>
    </row>
    <row r="29" spans="1:9" x14ac:dyDescent="0.25">
      <c r="A29" s="13" t="s">
        <v>219</v>
      </c>
      <c r="B29" s="8">
        <v>6.26</v>
      </c>
      <c r="C29" s="8" t="s">
        <v>270</v>
      </c>
      <c r="D29" s="8" t="s">
        <v>51</v>
      </c>
      <c r="E29" s="8" t="s">
        <v>52</v>
      </c>
      <c r="F29" s="8" t="s">
        <v>53</v>
      </c>
      <c r="G29" s="8"/>
      <c r="H29" s="8"/>
      <c r="I29" s="8"/>
    </row>
    <row r="30" spans="1:9" x14ac:dyDescent="0.25">
      <c r="A30" s="13" t="s">
        <v>244</v>
      </c>
      <c r="B30" s="8">
        <v>-7.0000000000000007E-2</v>
      </c>
      <c r="C30" s="8" t="s">
        <v>271</v>
      </c>
      <c r="D30" s="8" t="s">
        <v>68</v>
      </c>
      <c r="E30" s="8" t="s">
        <v>69</v>
      </c>
      <c r="F30" s="8" t="s">
        <v>70</v>
      </c>
      <c r="G30" s="8"/>
      <c r="H30" s="8"/>
      <c r="I30" s="8"/>
    </row>
    <row r="31" spans="1:9" x14ac:dyDescent="0.25">
      <c r="A31" s="13" t="s">
        <v>246</v>
      </c>
      <c r="B31" s="8">
        <v>4.45</v>
      </c>
      <c r="C31" s="8" t="s">
        <v>272</v>
      </c>
      <c r="D31" s="8" t="s">
        <v>51</v>
      </c>
      <c r="E31" s="8" t="s">
        <v>273</v>
      </c>
      <c r="F31" s="8">
        <v>4.0000000000000002E-4</v>
      </c>
      <c r="G31" s="8"/>
      <c r="H31" s="8"/>
      <c r="I31" s="8"/>
    </row>
    <row r="32" spans="1:9" x14ac:dyDescent="0.25">
      <c r="A32" s="19" t="s">
        <v>143</v>
      </c>
      <c r="B32" s="20">
        <v>4.5199999999999996</v>
      </c>
      <c r="C32" s="20" t="s">
        <v>274</v>
      </c>
      <c r="D32" s="20" t="s">
        <v>51</v>
      </c>
      <c r="E32" s="20" t="s">
        <v>273</v>
      </c>
      <c r="F32" s="20">
        <v>2.9999999999999997E-4</v>
      </c>
      <c r="G32" s="8"/>
      <c r="H32" s="8"/>
      <c r="I32" s="8"/>
    </row>
    <row r="33" spans="1:9" x14ac:dyDescent="0.25">
      <c r="A33" s="13"/>
      <c r="B33" s="8"/>
      <c r="C33" s="8"/>
      <c r="D33" s="8"/>
      <c r="E33" s="8"/>
      <c r="F33" s="8"/>
      <c r="G33" s="8"/>
      <c r="H33" s="8"/>
      <c r="I33" s="8"/>
    </row>
    <row r="34" spans="1:9" x14ac:dyDescent="0.25">
      <c r="A34" s="13" t="s">
        <v>275</v>
      </c>
      <c r="B34" s="8"/>
      <c r="C34" s="8"/>
      <c r="D34" s="8"/>
      <c r="E34" s="8"/>
      <c r="F34" s="8"/>
      <c r="G34" s="8"/>
      <c r="H34" s="8"/>
      <c r="I34" s="8"/>
    </row>
    <row r="35" spans="1:9" x14ac:dyDescent="0.25">
      <c r="A35" s="19" t="s">
        <v>140</v>
      </c>
      <c r="B35" s="20">
        <v>-13.51</v>
      </c>
      <c r="C35" s="20" t="s">
        <v>276</v>
      </c>
      <c r="D35" s="20" t="s">
        <v>51</v>
      </c>
      <c r="E35" s="20" t="s">
        <v>52</v>
      </c>
      <c r="F35" s="20" t="s">
        <v>53</v>
      </c>
      <c r="G35" s="8"/>
      <c r="H35" s="8"/>
      <c r="I35" s="8"/>
    </row>
    <row r="36" spans="1:9" x14ac:dyDescent="0.25">
      <c r="A36" s="13" t="s">
        <v>111</v>
      </c>
      <c r="B36" s="8">
        <v>0.34</v>
      </c>
      <c r="C36" s="8" t="s">
        <v>277</v>
      </c>
      <c r="D36" s="8" t="s">
        <v>68</v>
      </c>
      <c r="E36" s="8" t="s">
        <v>69</v>
      </c>
      <c r="F36" s="8">
        <v>0.99860000000000004</v>
      </c>
      <c r="G36" s="8"/>
      <c r="H36" s="8"/>
      <c r="I36" s="8"/>
    </row>
    <row r="37" spans="1:9" x14ac:dyDescent="0.25">
      <c r="A37" s="13" t="s">
        <v>229</v>
      </c>
      <c r="B37" s="8">
        <v>-6.55</v>
      </c>
      <c r="C37" s="8" t="s">
        <v>278</v>
      </c>
      <c r="D37" s="8" t="s">
        <v>51</v>
      </c>
      <c r="E37" s="8" t="s">
        <v>52</v>
      </c>
      <c r="F37" s="8" t="s">
        <v>53</v>
      </c>
      <c r="G37" s="8"/>
      <c r="H37" s="8"/>
      <c r="I37" s="8"/>
    </row>
    <row r="38" spans="1:9" x14ac:dyDescent="0.25">
      <c r="A38" s="13" t="s">
        <v>112</v>
      </c>
      <c r="B38" s="8">
        <v>4.55</v>
      </c>
      <c r="C38" s="8" t="s">
        <v>279</v>
      </c>
      <c r="D38" s="8" t="s">
        <v>51</v>
      </c>
      <c r="E38" s="8" t="s">
        <v>273</v>
      </c>
      <c r="F38" s="8">
        <v>2.9999999999999997E-4</v>
      </c>
      <c r="G38" s="8"/>
      <c r="H38" s="8"/>
      <c r="I38" s="8"/>
    </row>
    <row r="39" spans="1:9" x14ac:dyDescent="0.25">
      <c r="A39" s="13" t="s">
        <v>206</v>
      </c>
      <c r="B39" s="8">
        <v>-0.89</v>
      </c>
      <c r="C39" s="8" t="s">
        <v>280</v>
      </c>
      <c r="D39" s="8" t="s">
        <v>68</v>
      </c>
      <c r="E39" s="8" t="s">
        <v>69</v>
      </c>
      <c r="F39" s="8">
        <v>0.9042</v>
      </c>
      <c r="G39" s="8"/>
      <c r="H39" s="8"/>
      <c r="I39" s="8"/>
    </row>
    <row r="40" spans="1:9" x14ac:dyDescent="0.25">
      <c r="A40" s="13" t="s">
        <v>233</v>
      </c>
      <c r="B40" s="8">
        <v>13.85</v>
      </c>
      <c r="C40" s="8" t="s">
        <v>281</v>
      </c>
      <c r="D40" s="8" t="s">
        <v>51</v>
      </c>
      <c r="E40" s="8" t="s">
        <v>52</v>
      </c>
      <c r="F40" s="8" t="s">
        <v>53</v>
      </c>
      <c r="G40" s="8"/>
      <c r="H40" s="8"/>
      <c r="I40" s="8"/>
    </row>
    <row r="41" spans="1:9" x14ac:dyDescent="0.25">
      <c r="A41" s="13" t="s">
        <v>235</v>
      </c>
      <c r="B41" s="8">
        <v>6.96</v>
      </c>
      <c r="C41" s="8" t="s">
        <v>282</v>
      </c>
      <c r="D41" s="8" t="s">
        <v>51</v>
      </c>
      <c r="E41" s="8" t="s">
        <v>52</v>
      </c>
      <c r="F41" s="8" t="s">
        <v>53</v>
      </c>
      <c r="G41" s="8"/>
      <c r="H41" s="8"/>
      <c r="I41" s="8"/>
    </row>
    <row r="42" spans="1:9" x14ac:dyDescent="0.25">
      <c r="A42" s="13" t="s">
        <v>237</v>
      </c>
      <c r="B42" s="8">
        <v>18.059999999999999</v>
      </c>
      <c r="C42" s="8" t="s">
        <v>283</v>
      </c>
      <c r="D42" s="8" t="s">
        <v>51</v>
      </c>
      <c r="E42" s="8" t="s">
        <v>52</v>
      </c>
      <c r="F42" s="8" t="s">
        <v>53</v>
      </c>
      <c r="G42" s="8"/>
      <c r="H42" s="8"/>
      <c r="I42" s="8"/>
    </row>
    <row r="43" spans="1:9" x14ac:dyDescent="0.25">
      <c r="A43" s="13" t="s">
        <v>239</v>
      </c>
      <c r="B43" s="8">
        <v>12.62</v>
      </c>
      <c r="C43" s="8" t="s">
        <v>284</v>
      </c>
      <c r="D43" s="8" t="s">
        <v>51</v>
      </c>
      <c r="E43" s="8" t="s">
        <v>52</v>
      </c>
      <c r="F43" s="8" t="s">
        <v>53</v>
      </c>
      <c r="G43" s="8"/>
      <c r="H43" s="8"/>
      <c r="I43" s="8"/>
    </row>
    <row r="44" spans="1:9" x14ac:dyDescent="0.25">
      <c r="A44" s="19" t="s">
        <v>142</v>
      </c>
      <c r="B44" s="20">
        <v>-6.89</v>
      </c>
      <c r="C44" s="20" t="s">
        <v>285</v>
      </c>
      <c r="D44" s="20" t="s">
        <v>51</v>
      </c>
      <c r="E44" s="20" t="s">
        <v>52</v>
      </c>
      <c r="F44" s="20" t="s">
        <v>53</v>
      </c>
      <c r="G44" s="8"/>
      <c r="H44" s="8"/>
      <c r="I44" s="8"/>
    </row>
    <row r="45" spans="1:9" x14ac:dyDescent="0.25">
      <c r="A45" s="13" t="s">
        <v>113</v>
      </c>
      <c r="B45" s="8">
        <v>4.21</v>
      </c>
      <c r="C45" s="8" t="s">
        <v>286</v>
      </c>
      <c r="D45" s="8" t="s">
        <v>51</v>
      </c>
      <c r="E45" s="8" t="s">
        <v>273</v>
      </c>
      <c r="F45" s="8">
        <v>8.0000000000000004E-4</v>
      </c>
      <c r="G45" s="8"/>
      <c r="H45" s="8"/>
      <c r="I45" s="8"/>
    </row>
    <row r="46" spans="1:9" x14ac:dyDescent="0.25">
      <c r="A46" s="13" t="s">
        <v>219</v>
      </c>
      <c r="B46" s="8">
        <v>-1.23</v>
      </c>
      <c r="C46" s="8" t="s">
        <v>287</v>
      </c>
      <c r="D46" s="8" t="s">
        <v>68</v>
      </c>
      <c r="E46" s="8" t="s">
        <v>69</v>
      </c>
      <c r="F46" s="8">
        <v>0.71550000000000002</v>
      </c>
      <c r="G46" s="8"/>
      <c r="H46" s="8"/>
      <c r="I46" s="8"/>
    </row>
    <row r="47" spans="1:9" x14ac:dyDescent="0.25">
      <c r="A47" s="13" t="s">
        <v>244</v>
      </c>
      <c r="B47" s="8">
        <v>11.1</v>
      </c>
      <c r="C47" s="8" t="s">
        <v>288</v>
      </c>
      <c r="D47" s="8" t="s">
        <v>51</v>
      </c>
      <c r="E47" s="8" t="s">
        <v>52</v>
      </c>
      <c r="F47" s="8" t="s">
        <v>53</v>
      </c>
      <c r="G47" s="8"/>
      <c r="H47" s="8"/>
      <c r="I47" s="8"/>
    </row>
    <row r="48" spans="1:9" x14ac:dyDescent="0.25">
      <c r="A48" s="13" t="s">
        <v>246</v>
      </c>
      <c r="B48" s="8">
        <v>5.66</v>
      </c>
      <c r="C48" s="8" t="s">
        <v>289</v>
      </c>
      <c r="D48" s="8" t="s">
        <v>51</v>
      </c>
      <c r="E48" s="8" t="s">
        <v>52</v>
      </c>
      <c r="F48" s="8" t="s">
        <v>53</v>
      </c>
      <c r="G48" s="8"/>
      <c r="H48" s="8"/>
      <c r="I48" s="8"/>
    </row>
    <row r="49" spans="1:9" x14ac:dyDescent="0.25">
      <c r="A49" s="19" t="s">
        <v>143</v>
      </c>
      <c r="B49" s="20">
        <v>-5.44</v>
      </c>
      <c r="C49" s="20" t="s">
        <v>290</v>
      </c>
      <c r="D49" s="20" t="s">
        <v>51</v>
      </c>
      <c r="E49" s="20" t="s">
        <v>52</v>
      </c>
      <c r="F49" s="20" t="s">
        <v>53</v>
      </c>
      <c r="G49" s="8"/>
      <c r="H49" s="8"/>
      <c r="I49" s="8"/>
    </row>
    <row r="50" spans="1:9" x14ac:dyDescent="0.25">
      <c r="A50" s="13"/>
      <c r="B50" s="8"/>
      <c r="C50" s="8"/>
      <c r="D50" s="8"/>
      <c r="E50" s="8"/>
      <c r="F50" s="8"/>
      <c r="G50" s="8"/>
      <c r="H50" s="8"/>
      <c r="I50" s="8"/>
    </row>
    <row r="51" spans="1:9" x14ac:dyDescent="0.25">
      <c r="A51" s="13"/>
      <c r="B51" s="8"/>
      <c r="C51" s="8"/>
      <c r="D51" s="8"/>
      <c r="E51" s="8"/>
      <c r="F51" s="8"/>
      <c r="G51" s="8"/>
      <c r="H51" s="8"/>
      <c r="I51" s="8"/>
    </row>
    <row r="52" spans="1:9" x14ac:dyDescent="0.25">
      <c r="A52" s="13" t="s">
        <v>97</v>
      </c>
      <c r="B52" s="8" t="s">
        <v>98</v>
      </c>
      <c r="C52" s="8" t="s">
        <v>99</v>
      </c>
      <c r="D52" s="8" t="s">
        <v>44</v>
      </c>
      <c r="E52" s="8" t="s">
        <v>100</v>
      </c>
      <c r="F52" s="8" t="s">
        <v>131</v>
      </c>
      <c r="G52" s="8" t="s">
        <v>132</v>
      </c>
      <c r="H52" s="8" t="s">
        <v>103</v>
      </c>
      <c r="I52" s="8" t="s">
        <v>104</v>
      </c>
    </row>
    <row r="53" spans="1:9" x14ac:dyDescent="0.25">
      <c r="A53" s="13"/>
      <c r="B53" s="8"/>
      <c r="C53" s="8"/>
      <c r="D53" s="8"/>
      <c r="E53" s="8"/>
      <c r="F53" s="8"/>
      <c r="G53" s="8"/>
      <c r="H53" s="8"/>
      <c r="I53" s="8"/>
    </row>
    <row r="54" spans="1:9" x14ac:dyDescent="0.25">
      <c r="A54" s="13" t="s">
        <v>258</v>
      </c>
      <c r="B54" s="8"/>
      <c r="C54" s="8"/>
      <c r="D54" s="8"/>
      <c r="E54" s="8"/>
      <c r="F54" s="8"/>
      <c r="G54" s="8"/>
      <c r="H54" s="8"/>
      <c r="I54" s="8"/>
    </row>
    <row r="55" spans="1:9" x14ac:dyDescent="0.25">
      <c r="A55" s="13" t="s">
        <v>140</v>
      </c>
      <c r="B55" s="8">
        <v>19.600000000000001</v>
      </c>
      <c r="C55" s="8">
        <v>19.89</v>
      </c>
      <c r="D55" s="8">
        <v>-0.28999999999999998</v>
      </c>
      <c r="E55" s="8">
        <v>0.86670000000000003</v>
      </c>
      <c r="F55" s="8">
        <v>3</v>
      </c>
      <c r="G55" s="8">
        <v>3</v>
      </c>
      <c r="H55" s="8">
        <v>0.47320000000000001</v>
      </c>
      <c r="I55" s="8">
        <v>24</v>
      </c>
    </row>
    <row r="56" spans="1:9" x14ac:dyDescent="0.25">
      <c r="A56" s="13" t="s">
        <v>111</v>
      </c>
      <c r="B56" s="8">
        <v>19.600000000000001</v>
      </c>
      <c r="C56" s="8">
        <v>20.440000000000001</v>
      </c>
      <c r="D56" s="8">
        <v>-0.84</v>
      </c>
      <c r="E56" s="8">
        <v>0.86670000000000003</v>
      </c>
      <c r="F56" s="8">
        <v>3</v>
      </c>
      <c r="G56" s="8">
        <v>3</v>
      </c>
      <c r="H56" s="8">
        <v>1.371</v>
      </c>
      <c r="I56" s="8">
        <v>24</v>
      </c>
    </row>
    <row r="57" spans="1:9" x14ac:dyDescent="0.25">
      <c r="A57" s="13" t="s">
        <v>229</v>
      </c>
      <c r="B57" s="8">
        <v>19.600000000000001</v>
      </c>
      <c r="C57" s="8">
        <v>18.63</v>
      </c>
      <c r="D57" s="8">
        <v>0.97</v>
      </c>
      <c r="E57" s="8">
        <v>0.86670000000000003</v>
      </c>
      <c r="F57" s="8">
        <v>3</v>
      </c>
      <c r="G57" s="8">
        <v>3</v>
      </c>
      <c r="H57" s="8">
        <v>1.583</v>
      </c>
      <c r="I57" s="8">
        <v>24</v>
      </c>
    </row>
    <row r="58" spans="1:9" x14ac:dyDescent="0.25">
      <c r="A58" s="13" t="s">
        <v>112</v>
      </c>
      <c r="B58" s="8">
        <v>19.600000000000001</v>
      </c>
      <c r="C58" s="8">
        <v>18.7</v>
      </c>
      <c r="D58" s="8">
        <v>0.9</v>
      </c>
      <c r="E58" s="8">
        <v>0.86670000000000003</v>
      </c>
      <c r="F58" s="8">
        <v>3</v>
      </c>
      <c r="G58" s="8">
        <v>3</v>
      </c>
      <c r="H58" s="8">
        <v>1.4690000000000001</v>
      </c>
      <c r="I58" s="8">
        <v>24</v>
      </c>
    </row>
    <row r="59" spans="1:9" x14ac:dyDescent="0.25">
      <c r="A59" s="13" t="s">
        <v>206</v>
      </c>
      <c r="B59" s="8">
        <v>19.600000000000001</v>
      </c>
      <c r="C59" s="8">
        <v>14.18</v>
      </c>
      <c r="D59" s="8">
        <v>5.42</v>
      </c>
      <c r="E59" s="8">
        <v>0.86670000000000003</v>
      </c>
      <c r="F59" s="8">
        <v>3</v>
      </c>
      <c r="G59" s="8">
        <v>3</v>
      </c>
      <c r="H59" s="8">
        <v>8.8439999999999994</v>
      </c>
      <c r="I59" s="8">
        <v>24</v>
      </c>
    </row>
    <row r="60" spans="1:9" x14ac:dyDescent="0.25">
      <c r="A60" s="13" t="s">
        <v>233</v>
      </c>
      <c r="B60" s="8">
        <v>19.89</v>
      </c>
      <c r="C60" s="8">
        <v>20.440000000000001</v>
      </c>
      <c r="D60" s="8">
        <v>-0.55000000000000004</v>
      </c>
      <c r="E60" s="8">
        <v>0.86670000000000003</v>
      </c>
      <c r="F60" s="8">
        <v>3</v>
      </c>
      <c r="G60" s="8">
        <v>3</v>
      </c>
      <c r="H60" s="8">
        <v>0.89749999999999996</v>
      </c>
      <c r="I60" s="8">
        <v>24</v>
      </c>
    </row>
    <row r="61" spans="1:9" x14ac:dyDescent="0.25">
      <c r="A61" s="13" t="s">
        <v>235</v>
      </c>
      <c r="B61" s="8">
        <v>19.89</v>
      </c>
      <c r="C61" s="8">
        <v>18.63</v>
      </c>
      <c r="D61" s="8">
        <v>1.26</v>
      </c>
      <c r="E61" s="8">
        <v>0.86670000000000003</v>
      </c>
      <c r="F61" s="8">
        <v>3</v>
      </c>
      <c r="G61" s="8">
        <v>3</v>
      </c>
      <c r="H61" s="8">
        <v>2.056</v>
      </c>
      <c r="I61" s="8">
        <v>24</v>
      </c>
    </row>
    <row r="62" spans="1:9" x14ac:dyDescent="0.25">
      <c r="A62" s="13" t="s">
        <v>237</v>
      </c>
      <c r="B62" s="8">
        <v>19.89</v>
      </c>
      <c r="C62" s="8">
        <v>18.7</v>
      </c>
      <c r="D62" s="8">
        <v>1.19</v>
      </c>
      <c r="E62" s="8">
        <v>0.86670000000000003</v>
      </c>
      <c r="F62" s="8">
        <v>3</v>
      </c>
      <c r="G62" s="8">
        <v>3</v>
      </c>
      <c r="H62" s="8">
        <v>1.9419999999999999</v>
      </c>
      <c r="I62" s="8">
        <v>24</v>
      </c>
    </row>
    <row r="63" spans="1:9" x14ac:dyDescent="0.25">
      <c r="A63" s="13" t="s">
        <v>239</v>
      </c>
      <c r="B63" s="8">
        <v>19.89</v>
      </c>
      <c r="C63" s="8">
        <v>14.18</v>
      </c>
      <c r="D63" s="8">
        <v>5.71</v>
      </c>
      <c r="E63" s="8">
        <v>0.86670000000000003</v>
      </c>
      <c r="F63" s="8">
        <v>3</v>
      </c>
      <c r="G63" s="8">
        <v>3</v>
      </c>
      <c r="H63" s="8">
        <v>9.3179999999999996</v>
      </c>
      <c r="I63" s="8">
        <v>24</v>
      </c>
    </row>
    <row r="64" spans="1:9" x14ac:dyDescent="0.25">
      <c r="A64" s="13" t="s">
        <v>142</v>
      </c>
      <c r="B64" s="8">
        <v>20.440000000000001</v>
      </c>
      <c r="C64" s="8">
        <v>18.63</v>
      </c>
      <c r="D64" s="8">
        <v>1.81</v>
      </c>
      <c r="E64" s="8">
        <v>0.86670000000000003</v>
      </c>
      <c r="F64" s="8">
        <v>3</v>
      </c>
      <c r="G64" s="8">
        <v>3</v>
      </c>
      <c r="H64" s="8">
        <v>2.9540000000000002</v>
      </c>
      <c r="I64" s="8">
        <v>24</v>
      </c>
    </row>
    <row r="65" spans="1:9" x14ac:dyDescent="0.25">
      <c r="A65" s="13" t="s">
        <v>113</v>
      </c>
      <c r="B65" s="8">
        <v>20.440000000000001</v>
      </c>
      <c r="C65" s="8">
        <v>18.7</v>
      </c>
      <c r="D65" s="8">
        <v>1.74</v>
      </c>
      <c r="E65" s="8">
        <v>0.86670000000000003</v>
      </c>
      <c r="F65" s="8">
        <v>3</v>
      </c>
      <c r="G65" s="8">
        <v>3</v>
      </c>
      <c r="H65" s="8">
        <v>2.839</v>
      </c>
      <c r="I65" s="8">
        <v>24</v>
      </c>
    </row>
    <row r="66" spans="1:9" x14ac:dyDescent="0.25">
      <c r="A66" s="13" t="s">
        <v>219</v>
      </c>
      <c r="B66" s="8">
        <v>20.440000000000001</v>
      </c>
      <c r="C66" s="8">
        <v>14.18</v>
      </c>
      <c r="D66" s="8">
        <v>6.26</v>
      </c>
      <c r="E66" s="8">
        <v>0.86670000000000003</v>
      </c>
      <c r="F66" s="8">
        <v>3</v>
      </c>
      <c r="G66" s="8">
        <v>3</v>
      </c>
      <c r="H66" s="8">
        <v>10.220000000000001</v>
      </c>
      <c r="I66" s="8">
        <v>24</v>
      </c>
    </row>
    <row r="67" spans="1:9" x14ac:dyDescent="0.25">
      <c r="A67" s="13" t="s">
        <v>244</v>
      </c>
      <c r="B67" s="8">
        <v>18.63</v>
      </c>
      <c r="C67" s="8">
        <v>18.7</v>
      </c>
      <c r="D67" s="8">
        <v>-7.0000000000000007E-2</v>
      </c>
      <c r="E67" s="8">
        <v>0.86670000000000003</v>
      </c>
      <c r="F67" s="8">
        <v>3</v>
      </c>
      <c r="G67" s="8">
        <v>3</v>
      </c>
      <c r="H67" s="8">
        <v>0.1142</v>
      </c>
      <c r="I67" s="8">
        <v>24</v>
      </c>
    </row>
    <row r="68" spans="1:9" x14ac:dyDescent="0.25">
      <c r="A68" s="13" t="s">
        <v>246</v>
      </c>
      <c r="B68" s="8">
        <v>18.63</v>
      </c>
      <c r="C68" s="8">
        <v>14.18</v>
      </c>
      <c r="D68" s="8">
        <v>4.45</v>
      </c>
      <c r="E68" s="8">
        <v>0.86670000000000003</v>
      </c>
      <c r="F68" s="8">
        <v>3</v>
      </c>
      <c r="G68" s="8">
        <v>3</v>
      </c>
      <c r="H68" s="8">
        <v>7.2619999999999996</v>
      </c>
      <c r="I68" s="8">
        <v>24</v>
      </c>
    </row>
    <row r="69" spans="1:9" x14ac:dyDescent="0.25">
      <c r="A69" s="13" t="s">
        <v>143</v>
      </c>
      <c r="B69" s="8">
        <v>18.7</v>
      </c>
      <c r="C69" s="8">
        <v>14.18</v>
      </c>
      <c r="D69" s="8">
        <v>4.5199999999999996</v>
      </c>
      <c r="E69" s="8">
        <v>0.86670000000000003</v>
      </c>
      <c r="F69" s="8">
        <v>3</v>
      </c>
      <c r="G69" s="8">
        <v>3</v>
      </c>
      <c r="H69" s="8">
        <v>7.3760000000000003</v>
      </c>
      <c r="I69" s="8">
        <v>24</v>
      </c>
    </row>
    <row r="70" spans="1:9" x14ac:dyDescent="0.25">
      <c r="A70" s="13"/>
      <c r="B70" s="8"/>
      <c r="C70" s="8"/>
      <c r="D70" s="8"/>
      <c r="E70" s="8"/>
      <c r="F70" s="8"/>
      <c r="G70" s="8"/>
      <c r="H70" s="8"/>
      <c r="I70" s="8"/>
    </row>
    <row r="71" spans="1:9" x14ac:dyDescent="0.25">
      <c r="A71" s="13" t="s">
        <v>275</v>
      </c>
      <c r="B71" s="8"/>
      <c r="C71" s="8"/>
      <c r="D71" s="8"/>
      <c r="E71" s="8"/>
      <c r="F71" s="8"/>
      <c r="G71" s="8"/>
      <c r="H71" s="8"/>
      <c r="I71" s="8"/>
    </row>
    <row r="72" spans="1:9" x14ac:dyDescent="0.25">
      <c r="A72" s="13" t="s">
        <v>140</v>
      </c>
      <c r="B72" s="8">
        <v>13.37</v>
      </c>
      <c r="C72" s="8">
        <v>26.88</v>
      </c>
      <c r="D72" s="8">
        <v>-13.51</v>
      </c>
      <c r="E72" s="8">
        <v>0.86670000000000003</v>
      </c>
      <c r="F72" s="8">
        <v>3</v>
      </c>
      <c r="G72" s="8">
        <v>3</v>
      </c>
      <c r="H72" s="8">
        <v>22.05</v>
      </c>
      <c r="I72" s="8">
        <v>24</v>
      </c>
    </row>
    <row r="73" spans="1:9" x14ac:dyDescent="0.25">
      <c r="A73" s="13" t="s">
        <v>111</v>
      </c>
      <c r="B73" s="8">
        <v>13.37</v>
      </c>
      <c r="C73" s="8">
        <v>13.03</v>
      </c>
      <c r="D73" s="8">
        <v>0.34</v>
      </c>
      <c r="E73" s="8">
        <v>0.86670000000000003</v>
      </c>
      <c r="F73" s="8">
        <v>3</v>
      </c>
      <c r="G73" s="8">
        <v>3</v>
      </c>
      <c r="H73" s="8">
        <v>0.55479999999999996</v>
      </c>
      <c r="I73" s="8">
        <v>24</v>
      </c>
    </row>
    <row r="74" spans="1:9" x14ac:dyDescent="0.25">
      <c r="A74" s="13" t="s">
        <v>229</v>
      </c>
      <c r="B74" s="8">
        <v>13.37</v>
      </c>
      <c r="C74" s="8">
        <v>19.920000000000002</v>
      </c>
      <c r="D74" s="8">
        <v>-6.55</v>
      </c>
      <c r="E74" s="8">
        <v>0.86670000000000003</v>
      </c>
      <c r="F74" s="8">
        <v>3</v>
      </c>
      <c r="G74" s="8">
        <v>3</v>
      </c>
      <c r="H74" s="8">
        <v>10.69</v>
      </c>
      <c r="I74" s="8">
        <v>24</v>
      </c>
    </row>
    <row r="75" spans="1:9" x14ac:dyDescent="0.25">
      <c r="A75" s="13" t="s">
        <v>112</v>
      </c>
      <c r="B75" s="8">
        <v>13.37</v>
      </c>
      <c r="C75" s="8">
        <v>8.82</v>
      </c>
      <c r="D75" s="8">
        <v>4.55</v>
      </c>
      <c r="E75" s="8">
        <v>0.86670000000000003</v>
      </c>
      <c r="F75" s="8">
        <v>3</v>
      </c>
      <c r="G75" s="8">
        <v>3</v>
      </c>
      <c r="H75" s="8">
        <v>7.4249999999999998</v>
      </c>
      <c r="I75" s="8">
        <v>24</v>
      </c>
    </row>
    <row r="76" spans="1:9" x14ac:dyDescent="0.25">
      <c r="A76" s="13" t="s">
        <v>206</v>
      </c>
      <c r="B76" s="8">
        <v>13.37</v>
      </c>
      <c r="C76" s="8">
        <v>14.26</v>
      </c>
      <c r="D76" s="8">
        <v>-0.89</v>
      </c>
      <c r="E76" s="8">
        <v>0.86670000000000003</v>
      </c>
      <c r="F76" s="8">
        <v>3</v>
      </c>
      <c r="G76" s="8">
        <v>3</v>
      </c>
      <c r="H76" s="8">
        <v>1.452</v>
      </c>
      <c r="I76" s="8">
        <v>24</v>
      </c>
    </row>
    <row r="77" spans="1:9" x14ac:dyDescent="0.25">
      <c r="A77" s="13" t="s">
        <v>233</v>
      </c>
      <c r="B77" s="8">
        <v>26.88</v>
      </c>
      <c r="C77" s="8">
        <v>13.03</v>
      </c>
      <c r="D77" s="8">
        <v>13.85</v>
      </c>
      <c r="E77" s="8">
        <v>0.86670000000000003</v>
      </c>
      <c r="F77" s="8">
        <v>3</v>
      </c>
      <c r="G77" s="8">
        <v>3</v>
      </c>
      <c r="H77" s="8">
        <v>22.6</v>
      </c>
      <c r="I77" s="8">
        <v>24</v>
      </c>
    </row>
    <row r="78" spans="1:9" x14ac:dyDescent="0.25">
      <c r="A78" s="13" t="s">
        <v>235</v>
      </c>
      <c r="B78" s="8">
        <v>26.88</v>
      </c>
      <c r="C78" s="8">
        <v>19.920000000000002</v>
      </c>
      <c r="D78" s="8">
        <v>6.96</v>
      </c>
      <c r="E78" s="8">
        <v>0.86670000000000003</v>
      </c>
      <c r="F78" s="8">
        <v>3</v>
      </c>
      <c r="G78" s="8">
        <v>3</v>
      </c>
      <c r="H78" s="8">
        <v>11.36</v>
      </c>
      <c r="I78" s="8">
        <v>24</v>
      </c>
    </row>
    <row r="79" spans="1:9" x14ac:dyDescent="0.25">
      <c r="A79" s="13" t="s">
        <v>237</v>
      </c>
      <c r="B79" s="8">
        <v>26.88</v>
      </c>
      <c r="C79" s="8">
        <v>8.82</v>
      </c>
      <c r="D79" s="8">
        <v>18.059999999999999</v>
      </c>
      <c r="E79" s="8">
        <v>0.86670000000000003</v>
      </c>
      <c r="F79" s="8">
        <v>3</v>
      </c>
      <c r="G79" s="8">
        <v>3</v>
      </c>
      <c r="H79" s="8">
        <v>29.47</v>
      </c>
      <c r="I79" s="8">
        <v>24</v>
      </c>
    </row>
    <row r="80" spans="1:9" x14ac:dyDescent="0.25">
      <c r="A80" s="13" t="s">
        <v>239</v>
      </c>
      <c r="B80" s="8">
        <v>26.88</v>
      </c>
      <c r="C80" s="8">
        <v>14.26</v>
      </c>
      <c r="D80" s="8">
        <v>12.62</v>
      </c>
      <c r="E80" s="8">
        <v>0.86670000000000003</v>
      </c>
      <c r="F80" s="8">
        <v>3</v>
      </c>
      <c r="G80" s="8">
        <v>3</v>
      </c>
      <c r="H80" s="8">
        <v>20.59</v>
      </c>
      <c r="I80" s="8">
        <v>24</v>
      </c>
    </row>
    <row r="81" spans="1:9" x14ac:dyDescent="0.25">
      <c r="A81" s="13" t="s">
        <v>142</v>
      </c>
      <c r="B81" s="8">
        <v>13.03</v>
      </c>
      <c r="C81" s="8">
        <v>19.920000000000002</v>
      </c>
      <c r="D81" s="8">
        <v>-6.89</v>
      </c>
      <c r="E81" s="8">
        <v>0.86670000000000003</v>
      </c>
      <c r="F81" s="8">
        <v>3</v>
      </c>
      <c r="G81" s="8">
        <v>3</v>
      </c>
      <c r="H81" s="8">
        <v>11.24</v>
      </c>
      <c r="I81" s="8">
        <v>24</v>
      </c>
    </row>
    <row r="82" spans="1:9" x14ac:dyDescent="0.25">
      <c r="A82" s="13" t="s">
        <v>113</v>
      </c>
      <c r="B82" s="8">
        <v>13.03</v>
      </c>
      <c r="C82" s="8">
        <v>8.82</v>
      </c>
      <c r="D82" s="8">
        <v>4.21</v>
      </c>
      <c r="E82" s="8">
        <v>0.86670000000000003</v>
      </c>
      <c r="F82" s="8">
        <v>3</v>
      </c>
      <c r="G82" s="8">
        <v>3</v>
      </c>
      <c r="H82" s="8">
        <v>6.87</v>
      </c>
      <c r="I82" s="8">
        <v>24</v>
      </c>
    </row>
    <row r="83" spans="1:9" x14ac:dyDescent="0.25">
      <c r="A83" s="13" t="s">
        <v>219</v>
      </c>
      <c r="B83" s="8">
        <v>13.03</v>
      </c>
      <c r="C83" s="8">
        <v>14.26</v>
      </c>
      <c r="D83" s="8">
        <v>-1.23</v>
      </c>
      <c r="E83" s="8">
        <v>0.86670000000000003</v>
      </c>
      <c r="F83" s="8">
        <v>3</v>
      </c>
      <c r="G83" s="8">
        <v>3</v>
      </c>
      <c r="H83" s="8">
        <v>2.0070000000000001</v>
      </c>
      <c r="I83" s="8">
        <v>24</v>
      </c>
    </row>
    <row r="84" spans="1:9" x14ac:dyDescent="0.25">
      <c r="A84" s="13" t="s">
        <v>244</v>
      </c>
      <c r="B84" s="8">
        <v>19.920000000000002</v>
      </c>
      <c r="C84" s="8">
        <v>8.82</v>
      </c>
      <c r="D84" s="8">
        <v>11.1</v>
      </c>
      <c r="E84" s="8">
        <v>0.86670000000000003</v>
      </c>
      <c r="F84" s="8">
        <v>3</v>
      </c>
      <c r="G84" s="8">
        <v>3</v>
      </c>
      <c r="H84" s="8">
        <v>18.11</v>
      </c>
      <c r="I84" s="8">
        <v>24</v>
      </c>
    </row>
    <row r="85" spans="1:9" x14ac:dyDescent="0.25">
      <c r="A85" s="13" t="s">
        <v>246</v>
      </c>
      <c r="B85" s="8">
        <v>19.920000000000002</v>
      </c>
      <c r="C85" s="8">
        <v>14.26</v>
      </c>
      <c r="D85" s="8">
        <v>5.66</v>
      </c>
      <c r="E85" s="8">
        <v>0.86670000000000003</v>
      </c>
      <c r="F85" s="8">
        <v>3</v>
      </c>
      <c r="G85" s="8">
        <v>3</v>
      </c>
      <c r="H85" s="8">
        <v>9.2360000000000007</v>
      </c>
      <c r="I85" s="8">
        <v>24</v>
      </c>
    </row>
    <row r="86" spans="1:9" x14ac:dyDescent="0.25">
      <c r="A86" s="13" t="s">
        <v>143</v>
      </c>
      <c r="B86" s="8">
        <v>8.82</v>
      </c>
      <c r="C86" s="8">
        <v>14.26</v>
      </c>
      <c r="D86" s="8">
        <v>-5.44</v>
      </c>
      <c r="E86" s="8">
        <v>0.86670000000000003</v>
      </c>
      <c r="F86" s="8">
        <v>3</v>
      </c>
      <c r="G86" s="8">
        <v>3</v>
      </c>
      <c r="H86" s="8">
        <v>8.8770000000000007</v>
      </c>
      <c r="I86" s="8">
        <v>24</v>
      </c>
    </row>
    <row r="88" spans="1:9" x14ac:dyDescent="0.25">
      <c r="A88" s="9"/>
      <c r="B88" s="9"/>
      <c r="C88" s="9"/>
      <c r="D88" s="9"/>
      <c r="E88" s="9"/>
      <c r="F88" s="9"/>
      <c r="G88" s="9"/>
      <c r="H88" s="9"/>
      <c r="I88" s="9"/>
    </row>
    <row r="89" spans="1:9" x14ac:dyDescent="0.25">
      <c r="A89" s="13"/>
      <c r="B89" s="8"/>
      <c r="C89" s="8"/>
      <c r="D89" s="8"/>
      <c r="E89" s="8"/>
      <c r="F89" s="8"/>
      <c r="G89" s="8"/>
      <c r="H89" s="8"/>
      <c r="I89" s="8"/>
    </row>
    <row r="90" spans="1:9" x14ac:dyDescent="0.25">
      <c r="A90" s="13"/>
      <c r="B90" s="8"/>
      <c r="C90" s="8"/>
      <c r="D90" s="8"/>
      <c r="E90" s="8"/>
      <c r="F90" s="8"/>
      <c r="G90" s="8"/>
      <c r="H90" s="8"/>
      <c r="I90" s="8"/>
    </row>
    <row r="91" spans="1:9" x14ac:dyDescent="0.25">
      <c r="A91" s="13"/>
      <c r="B91" s="8"/>
      <c r="C91" s="8"/>
      <c r="D91" s="8"/>
      <c r="E91" s="8"/>
      <c r="F91" s="8"/>
      <c r="G91" s="8"/>
      <c r="H91" s="8"/>
      <c r="I91" s="8"/>
    </row>
    <row r="92" spans="1:9" x14ac:dyDescent="0.25">
      <c r="A92" s="13"/>
      <c r="B92" s="8"/>
      <c r="C92" s="8"/>
      <c r="D92" s="8"/>
      <c r="E92" s="8"/>
      <c r="F92" s="8"/>
      <c r="G92" s="8"/>
      <c r="H92" s="8"/>
      <c r="I92" s="8"/>
    </row>
    <row r="93" spans="1:9" x14ac:dyDescent="0.25">
      <c r="A93" s="13" t="s">
        <v>291</v>
      </c>
      <c r="B93" s="8" t="s">
        <v>44</v>
      </c>
      <c r="C93" s="8" t="s">
        <v>45</v>
      </c>
      <c r="D93" s="8" t="s">
        <v>46</v>
      </c>
      <c r="E93" s="8" t="s">
        <v>47</v>
      </c>
      <c r="F93" s="8" t="s">
        <v>48</v>
      </c>
      <c r="G93" s="8"/>
      <c r="H93" s="8"/>
      <c r="I93" s="8"/>
    </row>
    <row r="94" spans="1:9" x14ac:dyDescent="0.25">
      <c r="A94" s="19" t="s">
        <v>140</v>
      </c>
      <c r="B94" s="20">
        <v>-154.9</v>
      </c>
      <c r="C94" s="20" t="s">
        <v>292</v>
      </c>
      <c r="D94" s="20" t="s">
        <v>51</v>
      </c>
      <c r="E94" s="20" t="s">
        <v>52</v>
      </c>
      <c r="F94" s="20" t="s">
        <v>53</v>
      </c>
      <c r="G94" s="8" t="s">
        <v>54</v>
      </c>
      <c r="H94" s="8"/>
      <c r="I94" s="8"/>
    </row>
    <row r="95" spans="1:9" x14ac:dyDescent="0.25">
      <c r="A95" s="21" t="s">
        <v>111</v>
      </c>
      <c r="B95" s="22">
        <v>-97.09</v>
      </c>
      <c r="C95" s="22" t="s">
        <v>293</v>
      </c>
      <c r="D95" s="22" t="s">
        <v>51</v>
      </c>
      <c r="E95" s="22" t="s">
        <v>273</v>
      </c>
      <c r="F95" s="22">
        <v>2.9999999999999997E-4</v>
      </c>
      <c r="G95" s="22" t="s">
        <v>56</v>
      </c>
      <c r="H95" s="8"/>
      <c r="I95" s="8"/>
    </row>
    <row r="96" spans="1:9" x14ac:dyDescent="0.25">
      <c r="A96" s="13" t="s">
        <v>229</v>
      </c>
      <c r="B96" s="8">
        <v>-486.3</v>
      </c>
      <c r="C96" s="8" t="s">
        <v>294</v>
      </c>
      <c r="D96" s="8" t="s">
        <v>51</v>
      </c>
      <c r="E96" s="8" t="s">
        <v>52</v>
      </c>
      <c r="F96" s="8" t="s">
        <v>53</v>
      </c>
      <c r="G96" s="8" t="s">
        <v>59</v>
      </c>
      <c r="H96" s="8"/>
      <c r="I96" s="8"/>
    </row>
    <row r="97" spans="1:9" x14ac:dyDescent="0.25">
      <c r="A97" s="13" t="s">
        <v>112</v>
      </c>
      <c r="B97" s="8">
        <v>-209.2</v>
      </c>
      <c r="C97" s="8" t="s">
        <v>295</v>
      </c>
      <c r="D97" s="8" t="s">
        <v>51</v>
      </c>
      <c r="E97" s="8" t="s">
        <v>52</v>
      </c>
      <c r="F97" s="8" t="s">
        <v>53</v>
      </c>
      <c r="G97" s="8" t="s">
        <v>62</v>
      </c>
      <c r="H97" s="8"/>
      <c r="I97" s="8"/>
    </row>
    <row r="98" spans="1:9" x14ac:dyDescent="0.25">
      <c r="A98" s="13" t="s">
        <v>206</v>
      </c>
      <c r="B98" s="8">
        <v>-411.7</v>
      </c>
      <c r="C98" s="8" t="s">
        <v>296</v>
      </c>
      <c r="D98" s="8" t="s">
        <v>51</v>
      </c>
      <c r="E98" s="8" t="s">
        <v>52</v>
      </c>
      <c r="F98" s="8" t="s">
        <v>53</v>
      </c>
      <c r="G98" s="8" t="s">
        <v>65</v>
      </c>
      <c r="H98" s="8"/>
      <c r="I98" s="8"/>
    </row>
    <row r="99" spans="1:9" x14ac:dyDescent="0.25">
      <c r="A99" s="13" t="s">
        <v>233</v>
      </c>
      <c r="B99" s="8">
        <v>57.83</v>
      </c>
      <c r="C99" s="8" t="s">
        <v>297</v>
      </c>
      <c r="D99" s="8" t="s">
        <v>51</v>
      </c>
      <c r="E99" s="8" t="s">
        <v>77</v>
      </c>
      <c r="F99" s="8">
        <v>3.4799999999999998E-2</v>
      </c>
      <c r="G99" s="8" t="s">
        <v>71</v>
      </c>
      <c r="H99" s="8"/>
      <c r="I99" s="8"/>
    </row>
    <row r="100" spans="1:9" x14ac:dyDescent="0.25">
      <c r="A100" s="13" t="s">
        <v>235</v>
      </c>
      <c r="B100" s="8">
        <v>-331.4</v>
      </c>
      <c r="C100" s="8" t="s">
        <v>298</v>
      </c>
      <c r="D100" s="8" t="s">
        <v>51</v>
      </c>
      <c r="E100" s="8" t="s">
        <v>52</v>
      </c>
      <c r="F100" s="8" t="s">
        <v>53</v>
      </c>
      <c r="G100" s="8" t="s">
        <v>74</v>
      </c>
      <c r="H100" s="8"/>
      <c r="I100" s="8"/>
    </row>
    <row r="101" spans="1:9" x14ac:dyDescent="0.25">
      <c r="A101" s="13" t="s">
        <v>237</v>
      </c>
      <c r="B101" s="8">
        <v>-54.33</v>
      </c>
      <c r="C101" s="8" t="s">
        <v>299</v>
      </c>
      <c r="D101" s="8" t="s">
        <v>68</v>
      </c>
      <c r="E101" s="8" t="s">
        <v>69</v>
      </c>
      <c r="F101" s="8">
        <v>5.2200000000000003E-2</v>
      </c>
      <c r="G101" s="8" t="s">
        <v>78</v>
      </c>
      <c r="H101" s="8"/>
      <c r="I101" s="8"/>
    </row>
    <row r="102" spans="1:9" x14ac:dyDescent="0.25">
      <c r="A102" s="13" t="s">
        <v>239</v>
      </c>
      <c r="B102" s="8">
        <v>-256.8</v>
      </c>
      <c r="C102" s="8" t="s">
        <v>300</v>
      </c>
      <c r="D102" s="8" t="s">
        <v>51</v>
      </c>
      <c r="E102" s="8" t="s">
        <v>52</v>
      </c>
      <c r="F102" s="8" t="s">
        <v>53</v>
      </c>
      <c r="G102" s="8" t="s">
        <v>81</v>
      </c>
      <c r="H102" s="8"/>
      <c r="I102" s="8"/>
    </row>
    <row r="103" spans="1:9" x14ac:dyDescent="0.25">
      <c r="A103" s="19" t="s">
        <v>142</v>
      </c>
      <c r="B103" s="20">
        <v>-389.3</v>
      </c>
      <c r="C103" s="20" t="s">
        <v>301</v>
      </c>
      <c r="D103" s="20" t="s">
        <v>51</v>
      </c>
      <c r="E103" s="20" t="s">
        <v>52</v>
      </c>
      <c r="F103" s="20" t="s">
        <v>53</v>
      </c>
      <c r="G103" s="20" t="s">
        <v>83</v>
      </c>
      <c r="H103" s="8"/>
      <c r="I103" s="8"/>
    </row>
    <row r="104" spans="1:9" x14ac:dyDescent="0.25">
      <c r="A104" s="21" t="s">
        <v>113</v>
      </c>
      <c r="B104" s="22">
        <v>-112.2</v>
      </c>
      <c r="C104" s="22" t="s">
        <v>302</v>
      </c>
      <c r="D104" s="22" t="s">
        <v>51</v>
      </c>
      <c r="E104" s="22" t="s">
        <v>52</v>
      </c>
      <c r="F104" s="22" t="s">
        <v>53</v>
      </c>
      <c r="G104" s="22" t="s">
        <v>85</v>
      </c>
      <c r="H104" s="8"/>
      <c r="I104" s="8"/>
    </row>
    <row r="105" spans="1:9" x14ac:dyDescent="0.25">
      <c r="A105" s="13" t="s">
        <v>219</v>
      </c>
      <c r="B105" s="8">
        <v>-314.60000000000002</v>
      </c>
      <c r="C105" s="8" t="s">
        <v>303</v>
      </c>
      <c r="D105" s="8" t="s">
        <v>51</v>
      </c>
      <c r="E105" s="8" t="s">
        <v>52</v>
      </c>
      <c r="F105" s="8" t="s">
        <v>53</v>
      </c>
      <c r="G105" s="8" t="s">
        <v>87</v>
      </c>
      <c r="H105" s="8"/>
      <c r="I105" s="8"/>
    </row>
    <row r="106" spans="1:9" x14ac:dyDescent="0.25">
      <c r="A106" s="13" t="s">
        <v>244</v>
      </c>
      <c r="B106" s="8">
        <v>277.10000000000002</v>
      </c>
      <c r="C106" s="8" t="s">
        <v>304</v>
      </c>
      <c r="D106" s="8" t="s">
        <v>51</v>
      </c>
      <c r="E106" s="8" t="s">
        <v>52</v>
      </c>
      <c r="F106" s="8" t="s">
        <v>53</v>
      </c>
      <c r="G106" s="8" t="s">
        <v>90</v>
      </c>
      <c r="H106" s="8"/>
      <c r="I106" s="8"/>
    </row>
    <row r="107" spans="1:9" x14ac:dyDescent="0.25">
      <c r="A107" s="13" t="s">
        <v>246</v>
      </c>
      <c r="B107" s="8">
        <v>74.650000000000006</v>
      </c>
      <c r="C107" s="8" t="s">
        <v>305</v>
      </c>
      <c r="D107" s="8" t="s">
        <v>51</v>
      </c>
      <c r="E107" s="8" t="s">
        <v>128</v>
      </c>
      <c r="F107" s="8">
        <v>4.4999999999999997E-3</v>
      </c>
      <c r="G107" s="8" t="s">
        <v>93</v>
      </c>
      <c r="H107" s="8"/>
      <c r="I107" s="8"/>
    </row>
    <row r="108" spans="1:9" x14ac:dyDescent="0.25">
      <c r="A108" s="19" t="s">
        <v>143</v>
      </c>
      <c r="B108" s="20">
        <v>-202.5</v>
      </c>
      <c r="C108" s="20" t="s">
        <v>306</v>
      </c>
      <c r="D108" s="20" t="s">
        <v>51</v>
      </c>
      <c r="E108" s="20" t="s">
        <v>52</v>
      </c>
      <c r="F108" s="20" t="s">
        <v>53</v>
      </c>
      <c r="G108" s="8" t="s">
        <v>96</v>
      </c>
      <c r="H108" s="8"/>
      <c r="I108" s="8"/>
    </row>
    <row r="109" spans="1:9" x14ac:dyDescent="0.25">
      <c r="A109" s="13" t="s">
        <v>291</v>
      </c>
      <c r="B109" s="8"/>
      <c r="C109" s="8"/>
      <c r="D109" s="8"/>
      <c r="E109" s="8"/>
      <c r="F109" s="8"/>
      <c r="G109" s="8"/>
      <c r="H109" s="8"/>
      <c r="I109" s="8"/>
    </row>
    <row r="110" spans="1:9" x14ac:dyDescent="0.25">
      <c r="A110" s="13" t="s">
        <v>97</v>
      </c>
      <c r="B110" s="8" t="s">
        <v>98</v>
      </c>
      <c r="C110" s="8" t="s">
        <v>99</v>
      </c>
      <c r="D110" s="8" t="s">
        <v>44</v>
      </c>
      <c r="E110" s="8" t="s">
        <v>100</v>
      </c>
      <c r="F110" s="8" t="s">
        <v>101</v>
      </c>
      <c r="G110" s="8" t="s">
        <v>102</v>
      </c>
      <c r="H110" s="8" t="s">
        <v>103</v>
      </c>
      <c r="I110" s="8" t="s">
        <v>104</v>
      </c>
    </row>
    <row r="111" spans="1:9" x14ac:dyDescent="0.25">
      <c r="A111" s="13" t="s">
        <v>140</v>
      </c>
      <c r="B111" s="8">
        <v>154.9</v>
      </c>
      <c r="C111" s="8">
        <v>309.8</v>
      </c>
      <c r="D111" s="8">
        <v>-154.9</v>
      </c>
      <c r="E111" s="8">
        <v>17.21</v>
      </c>
      <c r="F111" s="8">
        <v>4</v>
      </c>
      <c r="G111" s="8">
        <v>4</v>
      </c>
      <c r="H111" s="8">
        <v>12.73</v>
      </c>
      <c r="I111" s="8">
        <v>18</v>
      </c>
    </row>
    <row r="112" spans="1:9" x14ac:dyDescent="0.25">
      <c r="A112" s="13" t="s">
        <v>111</v>
      </c>
      <c r="B112" s="8">
        <v>154.9</v>
      </c>
      <c r="C112" s="8">
        <v>252</v>
      </c>
      <c r="D112" s="8">
        <v>-97.09</v>
      </c>
      <c r="E112" s="8">
        <v>17.21</v>
      </c>
      <c r="F112" s="8">
        <v>4</v>
      </c>
      <c r="G112" s="8">
        <v>4</v>
      </c>
      <c r="H112" s="8">
        <v>7.976</v>
      </c>
      <c r="I112" s="8">
        <v>18</v>
      </c>
    </row>
    <row r="113" spans="1:9" x14ac:dyDescent="0.25">
      <c r="A113" s="13" t="s">
        <v>229</v>
      </c>
      <c r="B113" s="8">
        <v>154.9</v>
      </c>
      <c r="C113" s="8">
        <v>641.20000000000005</v>
      </c>
      <c r="D113" s="8">
        <v>-486.3</v>
      </c>
      <c r="E113" s="8">
        <v>17.21</v>
      </c>
      <c r="F113" s="8">
        <v>4</v>
      </c>
      <c r="G113" s="8">
        <v>4</v>
      </c>
      <c r="H113" s="8">
        <v>39.96</v>
      </c>
      <c r="I113" s="8">
        <v>18</v>
      </c>
    </row>
    <row r="114" spans="1:9" x14ac:dyDescent="0.25">
      <c r="A114" s="13" t="s">
        <v>112</v>
      </c>
      <c r="B114" s="8">
        <v>154.9</v>
      </c>
      <c r="C114" s="8">
        <v>364.1</v>
      </c>
      <c r="D114" s="8">
        <v>-209.2</v>
      </c>
      <c r="E114" s="8">
        <v>17.21</v>
      </c>
      <c r="F114" s="8">
        <v>4</v>
      </c>
      <c r="G114" s="8">
        <v>4</v>
      </c>
      <c r="H114" s="8">
        <v>17.190000000000001</v>
      </c>
      <c r="I114" s="8">
        <v>18</v>
      </c>
    </row>
    <row r="115" spans="1:9" x14ac:dyDescent="0.25">
      <c r="A115" s="13" t="s">
        <v>206</v>
      </c>
      <c r="B115" s="8">
        <v>154.9</v>
      </c>
      <c r="C115" s="8">
        <v>566.6</v>
      </c>
      <c r="D115" s="8">
        <v>-411.7</v>
      </c>
      <c r="E115" s="8">
        <v>17.21</v>
      </c>
      <c r="F115" s="8">
        <v>4</v>
      </c>
      <c r="G115" s="8">
        <v>4</v>
      </c>
      <c r="H115" s="8">
        <v>33.82</v>
      </c>
      <c r="I115" s="8">
        <v>18</v>
      </c>
    </row>
    <row r="116" spans="1:9" x14ac:dyDescent="0.25">
      <c r="A116" s="13" t="s">
        <v>233</v>
      </c>
      <c r="B116" s="8">
        <v>309.8</v>
      </c>
      <c r="C116" s="8">
        <v>252</v>
      </c>
      <c r="D116" s="8">
        <v>57.83</v>
      </c>
      <c r="E116" s="8">
        <v>17.21</v>
      </c>
      <c r="F116" s="8">
        <v>4</v>
      </c>
      <c r="G116" s="8">
        <v>4</v>
      </c>
      <c r="H116" s="8">
        <v>4.7510000000000003</v>
      </c>
      <c r="I116" s="8">
        <v>18</v>
      </c>
    </row>
    <row r="117" spans="1:9" x14ac:dyDescent="0.25">
      <c r="A117" s="13" t="s">
        <v>235</v>
      </c>
      <c r="B117" s="8">
        <v>309.8</v>
      </c>
      <c r="C117" s="8">
        <v>641.20000000000005</v>
      </c>
      <c r="D117" s="8">
        <v>-331.4</v>
      </c>
      <c r="E117" s="8">
        <v>17.21</v>
      </c>
      <c r="F117" s="8">
        <v>4</v>
      </c>
      <c r="G117" s="8">
        <v>4</v>
      </c>
      <c r="H117" s="8">
        <v>27.23</v>
      </c>
      <c r="I117" s="8">
        <v>18</v>
      </c>
    </row>
    <row r="118" spans="1:9" x14ac:dyDescent="0.25">
      <c r="A118" s="13" t="s">
        <v>237</v>
      </c>
      <c r="B118" s="8">
        <v>309.8</v>
      </c>
      <c r="C118" s="8">
        <v>364.1</v>
      </c>
      <c r="D118" s="8">
        <v>-54.33</v>
      </c>
      <c r="E118" s="8">
        <v>17.21</v>
      </c>
      <c r="F118" s="8">
        <v>4</v>
      </c>
      <c r="G118" s="8">
        <v>4</v>
      </c>
      <c r="H118" s="8">
        <v>4.4630000000000001</v>
      </c>
      <c r="I118" s="8">
        <v>18</v>
      </c>
    </row>
    <row r="119" spans="1:9" x14ac:dyDescent="0.25">
      <c r="A119" s="13" t="s">
        <v>239</v>
      </c>
      <c r="B119" s="8">
        <v>309.8</v>
      </c>
      <c r="C119" s="8">
        <v>566.6</v>
      </c>
      <c r="D119" s="8">
        <v>-256.8</v>
      </c>
      <c r="E119" s="8">
        <v>17.21</v>
      </c>
      <c r="F119" s="8">
        <v>4</v>
      </c>
      <c r="G119" s="8">
        <v>4</v>
      </c>
      <c r="H119" s="8">
        <v>21.1</v>
      </c>
      <c r="I119" s="8">
        <v>18</v>
      </c>
    </row>
    <row r="120" spans="1:9" x14ac:dyDescent="0.25">
      <c r="A120" s="13" t="s">
        <v>142</v>
      </c>
      <c r="B120" s="8">
        <v>252</v>
      </c>
      <c r="C120" s="8">
        <v>641.20000000000005</v>
      </c>
      <c r="D120" s="8">
        <v>-389.3</v>
      </c>
      <c r="E120" s="8">
        <v>17.21</v>
      </c>
      <c r="F120" s="8">
        <v>4</v>
      </c>
      <c r="G120" s="8">
        <v>4</v>
      </c>
      <c r="H120" s="8">
        <v>31.98</v>
      </c>
      <c r="I120" s="8">
        <v>18</v>
      </c>
    </row>
    <row r="121" spans="1:9" x14ac:dyDescent="0.25">
      <c r="A121" s="13" t="s">
        <v>113</v>
      </c>
      <c r="B121" s="8">
        <v>252</v>
      </c>
      <c r="C121" s="8">
        <v>364.1</v>
      </c>
      <c r="D121" s="8">
        <v>-112.2</v>
      </c>
      <c r="E121" s="8">
        <v>17.21</v>
      </c>
      <c r="F121" s="8">
        <v>4</v>
      </c>
      <c r="G121" s="8">
        <v>4</v>
      </c>
      <c r="H121" s="8">
        <v>9.2140000000000004</v>
      </c>
      <c r="I121" s="8">
        <v>18</v>
      </c>
    </row>
    <row r="122" spans="1:9" x14ac:dyDescent="0.25">
      <c r="A122" s="13" t="s">
        <v>219</v>
      </c>
      <c r="B122" s="8">
        <v>252</v>
      </c>
      <c r="C122" s="8">
        <v>566.6</v>
      </c>
      <c r="D122" s="8">
        <v>-314.60000000000002</v>
      </c>
      <c r="E122" s="8">
        <v>17.21</v>
      </c>
      <c r="F122" s="8">
        <v>4</v>
      </c>
      <c r="G122" s="8">
        <v>4</v>
      </c>
      <c r="H122" s="8">
        <v>25.85</v>
      </c>
      <c r="I122" s="8">
        <v>18</v>
      </c>
    </row>
    <row r="123" spans="1:9" x14ac:dyDescent="0.25">
      <c r="A123" s="13" t="s">
        <v>244</v>
      </c>
      <c r="B123" s="8">
        <v>641.20000000000005</v>
      </c>
      <c r="C123" s="8">
        <v>364.1</v>
      </c>
      <c r="D123" s="8">
        <v>277.10000000000002</v>
      </c>
      <c r="E123" s="8">
        <v>17.21</v>
      </c>
      <c r="F123" s="8">
        <v>4</v>
      </c>
      <c r="G123" s="8">
        <v>4</v>
      </c>
      <c r="H123" s="8">
        <v>22.77</v>
      </c>
      <c r="I123" s="8">
        <v>18</v>
      </c>
    </row>
    <row r="124" spans="1:9" x14ac:dyDescent="0.25">
      <c r="A124" s="13" t="s">
        <v>246</v>
      </c>
      <c r="B124" s="8">
        <v>641.20000000000005</v>
      </c>
      <c r="C124" s="8">
        <v>566.6</v>
      </c>
      <c r="D124" s="8">
        <v>74.650000000000006</v>
      </c>
      <c r="E124" s="8">
        <v>17.21</v>
      </c>
      <c r="F124" s="8">
        <v>4</v>
      </c>
      <c r="G124" s="8">
        <v>4</v>
      </c>
      <c r="H124" s="8">
        <v>6.1319999999999997</v>
      </c>
      <c r="I124" s="8">
        <v>18</v>
      </c>
    </row>
    <row r="125" spans="1:9" x14ac:dyDescent="0.25">
      <c r="A125" s="13" t="s">
        <v>143</v>
      </c>
      <c r="B125" s="8">
        <v>364.1</v>
      </c>
      <c r="C125" s="8">
        <v>566.6</v>
      </c>
      <c r="D125" s="8">
        <v>-202.5</v>
      </c>
      <c r="E125" s="8">
        <v>17.21</v>
      </c>
      <c r="F125" s="8">
        <v>4</v>
      </c>
      <c r="G125" s="8">
        <v>4</v>
      </c>
      <c r="H125" s="8">
        <v>16.63</v>
      </c>
      <c r="I125" s="8">
        <v>18</v>
      </c>
    </row>
  </sheetData>
  <mergeCells count="8">
    <mergeCell ref="R1:T1"/>
    <mergeCell ref="A3:A4"/>
    <mergeCell ref="A8:A9"/>
    <mergeCell ref="C1:E1"/>
    <mergeCell ref="F1:H1"/>
    <mergeCell ref="I1:K1"/>
    <mergeCell ref="L1:N1"/>
    <mergeCell ref="O1:Q1"/>
  </mergeCells>
  <pageMargins left="0.7" right="0.7" top="0.3" bottom="0.3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20"/>
  <sheetViews>
    <sheetView zoomScaleNormal="100" zoomScalePageLayoutView="60" workbookViewId="0"/>
  </sheetViews>
  <sheetFormatPr defaultRowHeight="15" x14ac:dyDescent="0.25"/>
  <cols>
    <col min="1" max="1" width="35.140625" style="7"/>
    <col min="2" max="1025" width="8.5703125" style="7"/>
  </cols>
  <sheetData>
    <row r="1" spans="1:20" x14ac:dyDescent="0.25">
      <c r="C1" s="4" t="s">
        <v>30</v>
      </c>
      <c r="D1" s="4"/>
      <c r="E1" s="4"/>
      <c r="F1" s="4" t="s">
        <v>249</v>
      </c>
      <c r="G1" s="4"/>
      <c r="H1" s="4"/>
      <c r="I1" s="4" t="s">
        <v>4</v>
      </c>
      <c r="J1" s="4"/>
      <c r="K1" s="4"/>
      <c r="L1" s="4" t="s">
        <v>250</v>
      </c>
      <c r="M1" s="4"/>
      <c r="N1" s="4"/>
      <c r="O1" s="4" t="s">
        <v>6</v>
      </c>
      <c r="P1" s="4"/>
      <c r="Q1" s="4"/>
      <c r="R1" s="4" t="s">
        <v>251</v>
      </c>
      <c r="S1" s="4"/>
      <c r="T1" s="4"/>
    </row>
    <row r="2" spans="1:20" ht="12.6" customHeight="1" x14ac:dyDescent="0.25">
      <c r="C2" s="10" t="s">
        <v>8</v>
      </c>
      <c r="D2" s="10" t="s">
        <v>9</v>
      </c>
      <c r="E2" s="10" t="s">
        <v>10</v>
      </c>
      <c r="F2" s="10" t="s">
        <v>8</v>
      </c>
      <c r="G2" s="10" t="s">
        <v>9</v>
      </c>
      <c r="H2" s="10" t="s">
        <v>10</v>
      </c>
      <c r="I2" s="10" t="s">
        <v>8</v>
      </c>
      <c r="J2" s="10" t="s">
        <v>9</v>
      </c>
      <c r="K2" s="10" t="s">
        <v>10</v>
      </c>
      <c r="L2" s="10" t="s">
        <v>8</v>
      </c>
      <c r="M2" s="10" t="s">
        <v>9</v>
      </c>
      <c r="N2" s="10" t="s">
        <v>10</v>
      </c>
      <c r="O2" s="10" t="s">
        <v>8</v>
      </c>
      <c r="P2" s="10" t="s">
        <v>9</v>
      </c>
      <c r="Q2" s="10" t="s">
        <v>10</v>
      </c>
      <c r="R2" s="10" t="s">
        <v>8</v>
      </c>
      <c r="S2" s="10" t="s">
        <v>9</v>
      </c>
      <c r="T2" s="10" t="s">
        <v>10</v>
      </c>
    </row>
    <row r="3" spans="1:20" x14ac:dyDescent="0.25">
      <c r="A3" s="1" t="s">
        <v>307</v>
      </c>
      <c r="B3" s="7" t="s">
        <v>308</v>
      </c>
      <c r="C3" s="14">
        <v>4.22</v>
      </c>
      <c r="D3" s="14">
        <v>0.08</v>
      </c>
      <c r="E3" s="23">
        <v>4</v>
      </c>
      <c r="F3" s="14">
        <v>3.06</v>
      </c>
      <c r="G3" s="14">
        <v>0.2</v>
      </c>
      <c r="H3" s="23">
        <v>4</v>
      </c>
      <c r="I3" s="14">
        <v>5.29</v>
      </c>
      <c r="J3" s="14">
        <v>0.17</v>
      </c>
      <c r="K3" s="23">
        <v>4</v>
      </c>
      <c r="L3" s="14">
        <v>4.04</v>
      </c>
      <c r="M3" s="14">
        <v>0.22</v>
      </c>
      <c r="N3" s="23">
        <v>4</v>
      </c>
      <c r="O3" s="14">
        <v>4.32</v>
      </c>
      <c r="P3" s="14">
        <v>0.04</v>
      </c>
      <c r="Q3" s="23">
        <v>4</v>
      </c>
      <c r="R3" s="14">
        <v>3.05</v>
      </c>
      <c r="S3" s="14">
        <v>0.52</v>
      </c>
      <c r="T3" s="23">
        <v>4</v>
      </c>
    </row>
    <row r="4" spans="1:20" x14ac:dyDescent="0.25">
      <c r="A4" s="1"/>
      <c r="B4" s="7" t="s">
        <v>309</v>
      </c>
      <c r="C4" s="14">
        <v>0.48</v>
      </c>
      <c r="D4" s="14">
        <v>0.01</v>
      </c>
      <c r="E4" s="23">
        <v>4</v>
      </c>
      <c r="F4" s="14">
        <v>0.19</v>
      </c>
      <c r="G4" s="14">
        <v>0.02</v>
      </c>
      <c r="H4" s="23">
        <v>4</v>
      </c>
      <c r="I4" s="14">
        <v>0.63</v>
      </c>
      <c r="J4" s="14">
        <v>0.03</v>
      </c>
      <c r="K4" s="23">
        <v>4</v>
      </c>
      <c r="L4" s="14">
        <v>0.28000000000000003</v>
      </c>
      <c r="M4" s="14">
        <v>3.0000000000000001E-3</v>
      </c>
      <c r="N4" s="23">
        <v>4</v>
      </c>
      <c r="O4" s="14">
        <v>0.5</v>
      </c>
      <c r="P4" s="14">
        <v>0.01</v>
      </c>
      <c r="Q4" s="23">
        <v>4</v>
      </c>
      <c r="R4" s="14">
        <v>0.11</v>
      </c>
      <c r="S4" s="14">
        <v>0.02</v>
      </c>
      <c r="T4" s="23">
        <v>4</v>
      </c>
    </row>
    <row r="5" spans="1:20" x14ac:dyDescent="0.25">
      <c r="A5" s="1"/>
      <c r="B5" s="7" t="s">
        <v>310</v>
      </c>
      <c r="C5" s="14">
        <v>10.61</v>
      </c>
      <c r="D5" s="14">
        <v>0.19</v>
      </c>
      <c r="E5" s="23">
        <v>4</v>
      </c>
      <c r="F5" s="14">
        <v>6.2</v>
      </c>
      <c r="G5" s="14">
        <v>0.42</v>
      </c>
      <c r="H5" s="23">
        <v>4</v>
      </c>
      <c r="I5" s="14">
        <v>12.36</v>
      </c>
      <c r="J5" s="14">
        <v>0.36</v>
      </c>
      <c r="K5" s="23">
        <v>4</v>
      </c>
      <c r="L5" s="14">
        <v>9.5299999999999994</v>
      </c>
      <c r="M5" s="14">
        <v>0.5</v>
      </c>
      <c r="N5" s="23">
        <v>4</v>
      </c>
      <c r="O5" s="14">
        <v>11.01</v>
      </c>
      <c r="P5" s="14">
        <v>0.2</v>
      </c>
      <c r="Q5" s="23">
        <v>4</v>
      </c>
      <c r="R5" s="14">
        <v>7.13</v>
      </c>
      <c r="S5" s="14">
        <v>1.22</v>
      </c>
      <c r="T5" s="23">
        <v>4</v>
      </c>
    </row>
    <row r="6" spans="1:20" x14ac:dyDescent="0.25">
      <c r="A6" s="7" t="s">
        <v>311</v>
      </c>
      <c r="C6" s="14">
        <f>C5/C3</f>
        <v>2.514218009478673</v>
      </c>
      <c r="D6" s="14"/>
      <c r="E6" s="14"/>
      <c r="F6" s="14">
        <f>F5/F3</f>
        <v>2.0261437908496731</v>
      </c>
      <c r="G6" s="14"/>
      <c r="H6" s="14"/>
      <c r="I6" s="14">
        <f>I5/I3</f>
        <v>2.3364839319470696</v>
      </c>
      <c r="J6" s="14"/>
      <c r="K6" s="14"/>
      <c r="L6" s="14">
        <f>L5/L3</f>
        <v>2.3589108910891086</v>
      </c>
      <c r="M6" s="14"/>
      <c r="N6" s="14"/>
      <c r="O6" s="14">
        <f>O5/O3</f>
        <v>2.5486111111111107</v>
      </c>
      <c r="P6" s="14"/>
      <c r="Q6" s="14"/>
      <c r="R6" s="14">
        <f>R5/R3</f>
        <v>2.3377049180327871</v>
      </c>
    </row>
    <row r="7" spans="1:20" x14ac:dyDescent="0.25">
      <c r="A7" s="7" t="s">
        <v>312</v>
      </c>
      <c r="C7" s="14">
        <f>C3*0.874</f>
        <v>3.6882799999999998</v>
      </c>
      <c r="D7" s="14">
        <f>D3</f>
        <v>0.08</v>
      </c>
      <c r="E7" s="14"/>
      <c r="F7" s="14">
        <f>F3*1.177</f>
        <v>3.60162</v>
      </c>
      <c r="G7" s="14">
        <f>G3</f>
        <v>0.2</v>
      </c>
      <c r="I7" s="14">
        <f>I3*1.095</f>
        <v>5.7925500000000003</v>
      </c>
      <c r="J7" s="14">
        <f>J3</f>
        <v>0.17</v>
      </c>
      <c r="K7" s="14"/>
      <c r="L7" s="14">
        <f>L3*1.857</f>
        <v>7.5022799999999998</v>
      </c>
      <c r="M7" s="14">
        <f>M3</f>
        <v>0.22</v>
      </c>
      <c r="O7" s="14">
        <f>O3*1.306</f>
        <v>5.6419200000000007</v>
      </c>
      <c r="P7" s="14">
        <f>P3</f>
        <v>0.04</v>
      </c>
      <c r="R7" s="14">
        <f>R3*2.017</f>
        <v>6.1518499999999996</v>
      </c>
      <c r="S7" s="14">
        <f>S3</f>
        <v>0.52</v>
      </c>
    </row>
    <row r="10" spans="1:20" x14ac:dyDescent="0.25">
      <c r="B10" s="15"/>
      <c r="C10" s="15"/>
      <c r="D10" s="15"/>
      <c r="E10" s="15"/>
      <c r="F10" s="15"/>
      <c r="G10" s="15"/>
    </row>
    <row r="15" spans="1:20" x14ac:dyDescent="0.25">
      <c r="A15" s="13" t="s">
        <v>313</v>
      </c>
      <c r="B15" s="8" t="s">
        <v>44</v>
      </c>
      <c r="C15" s="8" t="s">
        <v>45</v>
      </c>
      <c r="D15" s="8" t="s">
        <v>46</v>
      </c>
      <c r="E15" s="8" t="s">
        <v>47</v>
      </c>
      <c r="F15" s="8" t="s">
        <v>48</v>
      </c>
      <c r="G15" s="8"/>
      <c r="H15" s="8"/>
      <c r="I15" s="8"/>
    </row>
    <row r="16" spans="1:20" x14ac:dyDescent="0.25">
      <c r="A16" s="13"/>
      <c r="B16" s="8"/>
      <c r="C16" s="8"/>
      <c r="D16" s="8"/>
      <c r="E16" s="8"/>
      <c r="F16" s="8"/>
      <c r="G16" s="8"/>
      <c r="H16" s="8"/>
      <c r="I16" s="8"/>
    </row>
    <row r="17" spans="1:9" x14ac:dyDescent="0.25">
      <c r="A17" s="13" t="s">
        <v>314</v>
      </c>
      <c r="B17" s="8"/>
      <c r="C17" s="8"/>
      <c r="D17" s="8"/>
      <c r="E17" s="8"/>
      <c r="F17" s="8"/>
      <c r="G17" s="8"/>
      <c r="H17" s="8"/>
      <c r="I17" s="8"/>
    </row>
    <row r="18" spans="1:9" x14ac:dyDescent="0.25">
      <c r="A18" s="13" t="s">
        <v>140</v>
      </c>
      <c r="B18" s="8">
        <v>1.1599999999999999</v>
      </c>
      <c r="C18" s="8" t="s">
        <v>315</v>
      </c>
      <c r="D18" s="8" t="s">
        <v>51</v>
      </c>
      <c r="E18" s="8" t="s">
        <v>273</v>
      </c>
      <c r="F18" s="8">
        <v>6.9999999999999999E-4</v>
      </c>
      <c r="G18" s="8"/>
      <c r="H18" s="8"/>
      <c r="I18" s="8"/>
    </row>
    <row r="19" spans="1:9" x14ac:dyDescent="0.25">
      <c r="A19" s="19" t="s">
        <v>111</v>
      </c>
      <c r="B19" s="20">
        <v>-1.07</v>
      </c>
      <c r="C19" s="20" t="s">
        <v>316</v>
      </c>
      <c r="D19" s="20" t="s">
        <v>51</v>
      </c>
      <c r="E19" s="20" t="s">
        <v>128</v>
      </c>
      <c r="F19" s="8">
        <v>2.2000000000000001E-3</v>
      </c>
      <c r="G19" s="8"/>
      <c r="H19" s="8"/>
      <c r="I19" s="8"/>
    </row>
    <row r="20" spans="1:9" x14ac:dyDescent="0.25">
      <c r="A20" s="13" t="s">
        <v>229</v>
      </c>
      <c r="B20" s="8">
        <v>0.18</v>
      </c>
      <c r="C20" s="8" t="s">
        <v>317</v>
      </c>
      <c r="D20" s="8" t="s">
        <v>68</v>
      </c>
      <c r="E20" s="8" t="s">
        <v>69</v>
      </c>
      <c r="F20" s="8">
        <v>0.98340000000000005</v>
      </c>
      <c r="G20" s="8"/>
      <c r="H20" s="8"/>
      <c r="I20" s="8"/>
    </row>
    <row r="21" spans="1:9" x14ac:dyDescent="0.25">
      <c r="A21" s="13" t="s">
        <v>112</v>
      </c>
      <c r="B21" s="8">
        <v>-0.1</v>
      </c>
      <c r="C21" s="8" t="s">
        <v>318</v>
      </c>
      <c r="D21" s="8" t="s">
        <v>68</v>
      </c>
      <c r="E21" s="8" t="s">
        <v>69</v>
      </c>
      <c r="F21" s="8">
        <v>0.99890000000000001</v>
      </c>
      <c r="G21" s="8"/>
      <c r="H21" s="8"/>
      <c r="I21" s="8"/>
    </row>
    <row r="22" spans="1:9" x14ac:dyDescent="0.25">
      <c r="A22" s="13" t="s">
        <v>206</v>
      </c>
      <c r="B22" s="8">
        <v>1.17</v>
      </c>
      <c r="C22" s="8" t="s">
        <v>319</v>
      </c>
      <c r="D22" s="8" t="s">
        <v>51</v>
      </c>
      <c r="E22" s="8" t="s">
        <v>273</v>
      </c>
      <c r="F22" s="8">
        <v>5.9999999999999995E-4</v>
      </c>
      <c r="G22" s="8"/>
      <c r="H22" s="8"/>
      <c r="I22" s="8"/>
    </row>
    <row r="23" spans="1:9" x14ac:dyDescent="0.25">
      <c r="A23" s="13" t="s">
        <v>233</v>
      </c>
      <c r="B23" s="8">
        <v>-2.23</v>
      </c>
      <c r="C23" s="8" t="s">
        <v>320</v>
      </c>
      <c r="D23" s="8" t="s">
        <v>51</v>
      </c>
      <c r="E23" s="8" t="s">
        <v>52</v>
      </c>
      <c r="F23" s="8" t="s">
        <v>53</v>
      </c>
      <c r="G23" s="8"/>
      <c r="H23" s="8"/>
      <c r="I23" s="8"/>
    </row>
    <row r="24" spans="1:9" x14ac:dyDescent="0.25">
      <c r="A24" s="19" t="s">
        <v>235</v>
      </c>
      <c r="B24" s="20">
        <v>-0.98</v>
      </c>
      <c r="C24" s="20" t="s">
        <v>321</v>
      </c>
      <c r="D24" s="20" t="s">
        <v>51</v>
      </c>
      <c r="E24" s="20" t="s">
        <v>128</v>
      </c>
      <c r="F24" s="20">
        <v>6.3E-3</v>
      </c>
      <c r="G24" s="8"/>
      <c r="H24" s="8"/>
      <c r="I24" s="8"/>
    </row>
    <row r="25" spans="1:9" x14ac:dyDescent="0.25">
      <c r="A25" s="13" t="s">
        <v>237</v>
      </c>
      <c r="B25" s="8">
        <v>-1.26</v>
      </c>
      <c r="C25" s="8" t="s">
        <v>322</v>
      </c>
      <c r="D25" s="8" t="s">
        <v>51</v>
      </c>
      <c r="E25" s="8" t="s">
        <v>273</v>
      </c>
      <c r="F25" s="8">
        <v>2.0000000000000001E-4</v>
      </c>
      <c r="G25" s="8"/>
      <c r="H25" s="8"/>
      <c r="I25" s="8"/>
    </row>
    <row r="26" spans="1:9" x14ac:dyDescent="0.25">
      <c r="A26" s="13" t="s">
        <v>239</v>
      </c>
      <c r="B26" s="8">
        <v>0.01</v>
      </c>
      <c r="C26" s="8" t="s">
        <v>323</v>
      </c>
      <c r="D26" s="8" t="s">
        <v>68</v>
      </c>
      <c r="E26" s="8" t="s">
        <v>69</v>
      </c>
      <c r="F26" s="8" t="s">
        <v>70</v>
      </c>
      <c r="G26" s="8"/>
      <c r="H26" s="8"/>
      <c r="I26" s="8"/>
    </row>
    <row r="27" spans="1:9" x14ac:dyDescent="0.25">
      <c r="A27" s="13" t="s">
        <v>142</v>
      </c>
      <c r="B27" s="8">
        <v>1.25</v>
      </c>
      <c r="C27" s="8" t="s">
        <v>324</v>
      </c>
      <c r="D27" s="8" t="s">
        <v>51</v>
      </c>
      <c r="E27" s="8" t="s">
        <v>273</v>
      </c>
      <c r="F27" s="8">
        <v>2.0000000000000001E-4</v>
      </c>
      <c r="G27" s="8"/>
      <c r="H27" s="8"/>
      <c r="I27" s="8"/>
    </row>
    <row r="28" spans="1:9" x14ac:dyDescent="0.25">
      <c r="A28" s="13" t="s">
        <v>113</v>
      </c>
      <c r="B28" s="8">
        <v>0.97</v>
      </c>
      <c r="C28" s="8" t="s">
        <v>325</v>
      </c>
      <c r="D28" s="8" t="s">
        <v>51</v>
      </c>
      <c r="E28" s="8" t="s">
        <v>128</v>
      </c>
      <c r="F28" s="8">
        <v>7.0000000000000001E-3</v>
      </c>
      <c r="G28" s="8"/>
      <c r="H28" s="8"/>
      <c r="I28" s="8"/>
    </row>
    <row r="29" spans="1:9" x14ac:dyDescent="0.25">
      <c r="A29" s="13" t="s">
        <v>219</v>
      </c>
      <c r="B29" s="8">
        <v>2.2400000000000002</v>
      </c>
      <c r="C29" s="8" t="s">
        <v>326</v>
      </c>
      <c r="D29" s="8" t="s">
        <v>51</v>
      </c>
      <c r="E29" s="8" t="s">
        <v>52</v>
      </c>
      <c r="F29" s="8" t="s">
        <v>53</v>
      </c>
      <c r="G29" s="8"/>
      <c r="H29" s="8"/>
      <c r="I29" s="8"/>
    </row>
    <row r="30" spans="1:9" x14ac:dyDescent="0.25">
      <c r="A30" s="13" t="s">
        <v>244</v>
      </c>
      <c r="B30" s="8">
        <v>-0.28000000000000003</v>
      </c>
      <c r="C30" s="8" t="s">
        <v>327</v>
      </c>
      <c r="D30" s="8" t="s">
        <v>68</v>
      </c>
      <c r="E30" s="8" t="s">
        <v>69</v>
      </c>
      <c r="F30" s="8">
        <v>0.89529999999999998</v>
      </c>
      <c r="G30" s="8"/>
      <c r="H30" s="8"/>
      <c r="I30" s="8"/>
    </row>
    <row r="31" spans="1:9" x14ac:dyDescent="0.25">
      <c r="A31" s="13" t="s">
        <v>246</v>
      </c>
      <c r="B31" s="8">
        <v>0.99</v>
      </c>
      <c r="C31" s="8" t="s">
        <v>328</v>
      </c>
      <c r="D31" s="8" t="s">
        <v>51</v>
      </c>
      <c r="E31" s="8" t="s">
        <v>128</v>
      </c>
      <c r="F31" s="8">
        <v>5.5999999999999999E-3</v>
      </c>
      <c r="G31" s="8"/>
      <c r="H31" s="8"/>
      <c r="I31" s="8"/>
    </row>
    <row r="32" spans="1:9" x14ac:dyDescent="0.25">
      <c r="A32" s="19" t="s">
        <v>143</v>
      </c>
      <c r="B32" s="20">
        <v>1.27</v>
      </c>
      <c r="C32" s="20" t="s">
        <v>329</v>
      </c>
      <c r="D32" s="20" t="s">
        <v>51</v>
      </c>
      <c r="E32" s="20" t="s">
        <v>273</v>
      </c>
      <c r="F32" s="20">
        <v>2.0000000000000001E-4</v>
      </c>
      <c r="G32" s="8"/>
      <c r="H32" s="8"/>
      <c r="I32" s="8"/>
    </row>
    <row r="33" spans="1:9" x14ac:dyDescent="0.25">
      <c r="A33" s="13"/>
      <c r="B33" s="8"/>
      <c r="C33" s="8"/>
      <c r="D33" s="8"/>
      <c r="E33" s="8"/>
      <c r="F33" s="8"/>
      <c r="G33" s="8"/>
      <c r="H33" s="8"/>
      <c r="I33" s="8"/>
    </row>
    <row r="34" spans="1:9" x14ac:dyDescent="0.25">
      <c r="A34" s="13" t="s">
        <v>330</v>
      </c>
      <c r="B34" s="8"/>
      <c r="C34" s="8"/>
      <c r="D34" s="8"/>
      <c r="E34" s="8"/>
      <c r="F34" s="8"/>
      <c r="G34" s="8"/>
      <c r="H34" s="8"/>
      <c r="I34" s="8"/>
    </row>
    <row r="35" spans="1:9" x14ac:dyDescent="0.25">
      <c r="A35" s="13" t="s">
        <v>140</v>
      </c>
      <c r="B35" s="8">
        <v>0.28999999999999998</v>
      </c>
      <c r="C35" s="8" t="s">
        <v>331</v>
      </c>
      <c r="D35" s="8" t="s">
        <v>68</v>
      </c>
      <c r="E35" s="8" t="s">
        <v>69</v>
      </c>
      <c r="F35" s="8">
        <v>0.88060000000000005</v>
      </c>
      <c r="G35" s="8"/>
      <c r="H35" s="8"/>
      <c r="I35" s="8"/>
    </row>
    <row r="36" spans="1:9" x14ac:dyDescent="0.25">
      <c r="A36" s="13" t="s">
        <v>111</v>
      </c>
      <c r="B36" s="8">
        <v>-0.15</v>
      </c>
      <c r="C36" s="8" t="s">
        <v>332</v>
      </c>
      <c r="D36" s="8" t="s">
        <v>68</v>
      </c>
      <c r="E36" s="8" t="s">
        <v>69</v>
      </c>
      <c r="F36" s="8">
        <v>0.99270000000000003</v>
      </c>
      <c r="G36" s="8"/>
      <c r="H36" s="8"/>
      <c r="I36" s="8"/>
    </row>
    <row r="37" spans="1:9" x14ac:dyDescent="0.25">
      <c r="A37" s="13" t="s">
        <v>229</v>
      </c>
      <c r="B37" s="8">
        <v>0.2</v>
      </c>
      <c r="C37" s="8" t="s">
        <v>333</v>
      </c>
      <c r="D37" s="8" t="s">
        <v>68</v>
      </c>
      <c r="E37" s="8" t="s">
        <v>69</v>
      </c>
      <c r="F37" s="8">
        <v>0.97360000000000002</v>
      </c>
      <c r="G37" s="8"/>
      <c r="H37" s="8"/>
      <c r="I37" s="8"/>
    </row>
    <row r="38" spans="1:9" x14ac:dyDescent="0.25">
      <c r="A38" s="13" t="s">
        <v>112</v>
      </c>
      <c r="B38" s="8">
        <v>-0.02</v>
      </c>
      <c r="C38" s="8" t="s">
        <v>334</v>
      </c>
      <c r="D38" s="8" t="s">
        <v>68</v>
      </c>
      <c r="E38" s="8" t="s">
        <v>69</v>
      </c>
      <c r="F38" s="8" t="s">
        <v>70</v>
      </c>
      <c r="G38" s="8"/>
      <c r="H38" s="8"/>
      <c r="I38" s="8"/>
    </row>
    <row r="39" spans="1:9" x14ac:dyDescent="0.25">
      <c r="A39" s="13" t="s">
        <v>206</v>
      </c>
      <c r="B39" s="8">
        <v>0.37</v>
      </c>
      <c r="C39" s="8" t="s">
        <v>335</v>
      </c>
      <c r="D39" s="8" t="s">
        <v>68</v>
      </c>
      <c r="E39" s="8" t="s">
        <v>69</v>
      </c>
      <c r="F39" s="8">
        <v>0.72740000000000005</v>
      </c>
      <c r="G39" s="8"/>
      <c r="H39" s="8"/>
      <c r="I39" s="8"/>
    </row>
    <row r="40" spans="1:9" x14ac:dyDescent="0.25">
      <c r="A40" s="13" t="s">
        <v>233</v>
      </c>
      <c r="B40" s="8">
        <v>-0.44</v>
      </c>
      <c r="C40" s="8" t="s">
        <v>336</v>
      </c>
      <c r="D40" s="8" t="s">
        <v>68</v>
      </c>
      <c r="E40" s="8" t="s">
        <v>69</v>
      </c>
      <c r="F40" s="8">
        <v>0.56110000000000004</v>
      </c>
      <c r="G40" s="8"/>
      <c r="H40" s="8"/>
      <c r="I40" s="8"/>
    </row>
    <row r="41" spans="1:9" x14ac:dyDescent="0.25">
      <c r="A41" s="13" t="s">
        <v>235</v>
      </c>
      <c r="B41" s="8">
        <v>-0.09</v>
      </c>
      <c r="C41" s="8" t="s">
        <v>337</v>
      </c>
      <c r="D41" s="8" t="s">
        <v>68</v>
      </c>
      <c r="E41" s="8" t="s">
        <v>69</v>
      </c>
      <c r="F41" s="8">
        <v>0.99939999999999996</v>
      </c>
      <c r="G41" s="8"/>
      <c r="H41" s="8"/>
      <c r="I41" s="8"/>
    </row>
    <row r="42" spans="1:9" x14ac:dyDescent="0.25">
      <c r="A42" s="13" t="s">
        <v>237</v>
      </c>
      <c r="B42" s="8">
        <v>-0.31</v>
      </c>
      <c r="C42" s="8" t="s">
        <v>338</v>
      </c>
      <c r="D42" s="8" t="s">
        <v>68</v>
      </c>
      <c r="E42" s="8" t="s">
        <v>69</v>
      </c>
      <c r="F42" s="8">
        <v>0.84799999999999998</v>
      </c>
      <c r="G42" s="8"/>
      <c r="H42" s="8"/>
      <c r="I42" s="8"/>
    </row>
    <row r="43" spans="1:9" x14ac:dyDescent="0.25">
      <c r="A43" s="13" t="s">
        <v>239</v>
      </c>
      <c r="B43" s="8">
        <v>0.08</v>
      </c>
      <c r="C43" s="8" t="s">
        <v>339</v>
      </c>
      <c r="D43" s="8" t="s">
        <v>68</v>
      </c>
      <c r="E43" s="8" t="s">
        <v>69</v>
      </c>
      <c r="F43" s="8">
        <v>0.99960000000000004</v>
      </c>
      <c r="G43" s="8"/>
      <c r="H43" s="8"/>
      <c r="I43" s="8"/>
    </row>
    <row r="44" spans="1:9" x14ac:dyDescent="0.25">
      <c r="A44" s="13" t="s">
        <v>142</v>
      </c>
      <c r="B44" s="8">
        <v>0.35</v>
      </c>
      <c r="C44" s="8" t="s">
        <v>340</v>
      </c>
      <c r="D44" s="8" t="s">
        <v>68</v>
      </c>
      <c r="E44" s="8" t="s">
        <v>69</v>
      </c>
      <c r="F44" s="8">
        <v>0.77090000000000003</v>
      </c>
      <c r="G44" s="8"/>
      <c r="H44" s="8"/>
      <c r="I44" s="8"/>
    </row>
    <row r="45" spans="1:9" x14ac:dyDescent="0.25">
      <c r="A45" s="13" t="s">
        <v>113</v>
      </c>
      <c r="B45" s="8">
        <v>0.13</v>
      </c>
      <c r="C45" s="8" t="s">
        <v>341</v>
      </c>
      <c r="D45" s="8" t="s">
        <v>68</v>
      </c>
      <c r="E45" s="8" t="s">
        <v>69</v>
      </c>
      <c r="F45" s="8">
        <v>0.99629999999999996</v>
      </c>
      <c r="G45" s="8"/>
      <c r="H45" s="8"/>
      <c r="I45" s="8"/>
    </row>
    <row r="46" spans="1:9" x14ac:dyDescent="0.25">
      <c r="A46" s="13" t="s">
        <v>219</v>
      </c>
      <c r="B46" s="8">
        <v>0.52</v>
      </c>
      <c r="C46" s="8" t="s">
        <v>342</v>
      </c>
      <c r="D46" s="8" t="s">
        <v>68</v>
      </c>
      <c r="E46" s="8" t="s">
        <v>69</v>
      </c>
      <c r="F46" s="8">
        <v>0.37480000000000002</v>
      </c>
      <c r="G46" s="8"/>
      <c r="H46" s="8"/>
      <c r="I46" s="8"/>
    </row>
    <row r="47" spans="1:9" x14ac:dyDescent="0.25">
      <c r="A47" s="13" t="s">
        <v>244</v>
      </c>
      <c r="B47" s="8">
        <v>-0.22</v>
      </c>
      <c r="C47" s="8" t="s">
        <v>343</v>
      </c>
      <c r="D47" s="8" t="s">
        <v>68</v>
      </c>
      <c r="E47" s="8" t="s">
        <v>69</v>
      </c>
      <c r="F47" s="8">
        <v>0.96020000000000005</v>
      </c>
      <c r="G47" s="8"/>
      <c r="H47" s="8"/>
      <c r="I47" s="8"/>
    </row>
    <row r="48" spans="1:9" x14ac:dyDescent="0.25">
      <c r="A48" s="13" t="s">
        <v>246</v>
      </c>
      <c r="B48" s="8">
        <v>0.17</v>
      </c>
      <c r="C48" s="8" t="s">
        <v>344</v>
      </c>
      <c r="D48" s="8" t="s">
        <v>68</v>
      </c>
      <c r="E48" s="8" t="s">
        <v>69</v>
      </c>
      <c r="F48" s="8">
        <v>0.98709999999999998</v>
      </c>
      <c r="G48" s="8"/>
      <c r="H48" s="8"/>
      <c r="I48" s="8"/>
    </row>
    <row r="49" spans="1:9" x14ac:dyDescent="0.25">
      <c r="A49" s="13" t="s">
        <v>143</v>
      </c>
      <c r="B49" s="8">
        <v>0.39</v>
      </c>
      <c r="C49" s="8" t="s">
        <v>345</v>
      </c>
      <c r="D49" s="8" t="s">
        <v>68</v>
      </c>
      <c r="E49" s="8" t="s">
        <v>69</v>
      </c>
      <c r="F49" s="8">
        <v>0.68149999999999999</v>
      </c>
      <c r="G49" s="8"/>
      <c r="H49" s="8"/>
      <c r="I49" s="8"/>
    </row>
    <row r="50" spans="1:9" x14ac:dyDescent="0.25">
      <c r="A50" s="13"/>
      <c r="B50" s="8"/>
      <c r="C50" s="8"/>
      <c r="D50" s="8"/>
      <c r="E50" s="8"/>
      <c r="F50" s="8"/>
      <c r="G50" s="8"/>
      <c r="H50" s="8"/>
      <c r="I50" s="8"/>
    </row>
    <row r="51" spans="1:9" x14ac:dyDescent="0.25">
      <c r="A51" s="13" t="s">
        <v>346</v>
      </c>
      <c r="B51" s="8"/>
      <c r="C51" s="8"/>
      <c r="D51" s="8"/>
      <c r="E51" s="8"/>
      <c r="F51" s="8"/>
      <c r="G51" s="8"/>
      <c r="H51" s="8"/>
      <c r="I51" s="8"/>
    </row>
    <row r="52" spans="1:9" x14ac:dyDescent="0.25">
      <c r="A52" s="13" t="s">
        <v>140</v>
      </c>
      <c r="B52" s="8">
        <v>4.41</v>
      </c>
      <c r="C52" s="8" t="s">
        <v>347</v>
      </c>
      <c r="D52" s="8" t="s">
        <v>51</v>
      </c>
      <c r="E52" s="8" t="s">
        <v>52</v>
      </c>
      <c r="F52" s="8" t="s">
        <v>53</v>
      </c>
      <c r="G52" s="8"/>
      <c r="H52" s="8"/>
      <c r="I52" s="8"/>
    </row>
    <row r="53" spans="1:9" x14ac:dyDescent="0.25">
      <c r="A53" s="19" t="s">
        <v>111</v>
      </c>
      <c r="B53" s="20">
        <v>-1.75</v>
      </c>
      <c r="C53" s="20" t="s">
        <v>348</v>
      </c>
      <c r="D53" s="20" t="s">
        <v>51</v>
      </c>
      <c r="E53" s="20" t="s">
        <v>52</v>
      </c>
      <c r="F53" s="20" t="s">
        <v>53</v>
      </c>
      <c r="G53" s="8"/>
      <c r="H53" s="8"/>
      <c r="I53" s="8"/>
    </row>
    <row r="54" spans="1:9" x14ac:dyDescent="0.25">
      <c r="A54" s="13" t="s">
        <v>229</v>
      </c>
      <c r="B54" s="8">
        <v>1.08</v>
      </c>
      <c r="C54" s="8" t="s">
        <v>349</v>
      </c>
      <c r="D54" s="8" t="s">
        <v>51</v>
      </c>
      <c r="E54" s="8" t="s">
        <v>128</v>
      </c>
      <c r="F54" s="8">
        <v>2E-3</v>
      </c>
      <c r="G54" s="8"/>
      <c r="H54" s="8"/>
      <c r="I54" s="8"/>
    </row>
    <row r="55" spans="1:9" x14ac:dyDescent="0.25">
      <c r="A55" s="13" t="s">
        <v>112</v>
      </c>
      <c r="B55" s="8">
        <v>-0.4</v>
      </c>
      <c r="C55" s="8" t="s">
        <v>350</v>
      </c>
      <c r="D55" s="8" t="s">
        <v>68</v>
      </c>
      <c r="E55" s="8" t="s">
        <v>69</v>
      </c>
      <c r="F55" s="8">
        <v>0.65790000000000004</v>
      </c>
      <c r="G55" s="8"/>
      <c r="H55" s="8"/>
      <c r="I55" s="8"/>
    </row>
    <row r="56" spans="1:9" x14ac:dyDescent="0.25">
      <c r="A56" s="13" t="s">
        <v>206</v>
      </c>
      <c r="B56" s="8">
        <v>3.48</v>
      </c>
      <c r="C56" s="8" t="s">
        <v>351</v>
      </c>
      <c r="D56" s="8" t="s">
        <v>51</v>
      </c>
      <c r="E56" s="8" t="s">
        <v>52</v>
      </c>
      <c r="F56" s="8" t="s">
        <v>53</v>
      </c>
      <c r="G56" s="8"/>
      <c r="H56" s="8"/>
      <c r="I56" s="8"/>
    </row>
    <row r="57" spans="1:9" x14ac:dyDescent="0.25">
      <c r="A57" s="13" t="s">
        <v>233</v>
      </c>
      <c r="B57" s="8">
        <v>-6.16</v>
      </c>
      <c r="C57" s="8" t="s">
        <v>352</v>
      </c>
      <c r="D57" s="8" t="s">
        <v>51</v>
      </c>
      <c r="E57" s="8" t="s">
        <v>52</v>
      </c>
      <c r="F57" s="8" t="s">
        <v>53</v>
      </c>
      <c r="G57" s="8"/>
      <c r="H57" s="8"/>
      <c r="I57" s="8"/>
    </row>
    <row r="58" spans="1:9" x14ac:dyDescent="0.25">
      <c r="A58" s="19" t="s">
        <v>235</v>
      </c>
      <c r="B58" s="20">
        <v>-3.33</v>
      </c>
      <c r="C58" s="20" t="s">
        <v>353</v>
      </c>
      <c r="D58" s="20" t="s">
        <v>51</v>
      </c>
      <c r="E58" s="20" t="s">
        <v>52</v>
      </c>
      <c r="F58" s="20" t="s">
        <v>53</v>
      </c>
      <c r="G58" s="8"/>
      <c r="H58" s="8"/>
      <c r="I58" s="8"/>
    </row>
    <row r="59" spans="1:9" x14ac:dyDescent="0.25">
      <c r="A59" s="13" t="s">
        <v>237</v>
      </c>
      <c r="B59" s="8">
        <v>-4.8099999999999996</v>
      </c>
      <c r="C59" s="8" t="s">
        <v>354</v>
      </c>
      <c r="D59" s="8" t="s">
        <v>51</v>
      </c>
      <c r="E59" s="8" t="s">
        <v>52</v>
      </c>
      <c r="F59" s="8" t="s">
        <v>53</v>
      </c>
      <c r="G59" s="8"/>
      <c r="H59" s="8"/>
      <c r="I59" s="8"/>
    </row>
    <row r="60" spans="1:9" x14ac:dyDescent="0.25">
      <c r="A60" s="13" t="s">
        <v>239</v>
      </c>
      <c r="B60" s="8">
        <v>-0.93</v>
      </c>
      <c r="C60" s="8" t="s">
        <v>355</v>
      </c>
      <c r="D60" s="8" t="s">
        <v>51</v>
      </c>
      <c r="E60" s="8" t="s">
        <v>77</v>
      </c>
      <c r="F60" s="8">
        <v>1.0999999999999999E-2</v>
      </c>
      <c r="G60" s="8"/>
      <c r="H60" s="8"/>
      <c r="I60" s="8"/>
    </row>
    <row r="61" spans="1:9" x14ac:dyDescent="0.25">
      <c r="A61" s="13" t="s">
        <v>142</v>
      </c>
      <c r="B61" s="8">
        <v>2.83</v>
      </c>
      <c r="C61" s="8" t="s">
        <v>356</v>
      </c>
      <c r="D61" s="8" t="s">
        <v>51</v>
      </c>
      <c r="E61" s="8" t="s">
        <v>52</v>
      </c>
      <c r="F61" s="8" t="s">
        <v>53</v>
      </c>
      <c r="G61" s="8"/>
      <c r="H61" s="8"/>
      <c r="I61" s="8"/>
    </row>
    <row r="62" spans="1:9" x14ac:dyDescent="0.25">
      <c r="A62" s="13" t="s">
        <v>113</v>
      </c>
      <c r="B62" s="8">
        <v>1.35</v>
      </c>
      <c r="C62" s="8" t="s">
        <v>357</v>
      </c>
      <c r="D62" s="8" t="s">
        <v>51</v>
      </c>
      <c r="E62" s="8" t="s">
        <v>52</v>
      </c>
      <c r="F62" s="8" t="s">
        <v>53</v>
      </c>
      <c r="G62" s="8"/>
      <c r="H62" s="8"/>
      <c r="I62" s="8"/>
    </row>
    <row r="63" spans="1:9" x14ac:dyDescent="0.25">
      <c r="A63" s="13" t="s">
        <v>219</v>
      </c>
      <c r="B63" s="8">
        <v>5.23</v>
      </c>
      <c r="C63" s="8" t="s">
        <v>358</v>
      </c>
      <c r="D63" s="8" t="s">
        <v>51</v>
      </c>
      <c r="E63" s="8" t="s">
        <v>52</v>
      </c>
      <c r="F63" s="8" t="s">
        <v>53</v>
      </c>
      <c r="G63" s="8"/>
      <c r="H63" s="8"/>
      <c r="I63" s="8"/>
    </row>
    <row r="64" spans="1:9" x14ac:dyDescent="0.25">
      <c r="A64" s="13" t="s">
        <v>244</v>
      </c>
      <c r="B64" s="8">
        <v>-1.48</v>
      </c>
      <c r="C64" s="8" t="s">
        <v>359</v>
      </c>
      <c r="D64" s="8" t="s">
        <v>51</v>
      </c>
      <c r="E64" s="8" t="s">
        <v>52</v>
      </c>
      <c r="F64" s="8" t="s">
        <v>53</v>
      </c>
      <c r="G64" s="8"/>
      <c r="H64" s="8"/>
      <c r="I64" s="8"/>
    </row>
    <row r="65" spans="1:9" x14ac:dyDescent="0.25">
      <c r="A65" s="13" t="s">
        <v>246</v>
      </c>
      <c r="B65" s="8">
        <v>2.4</v>
      </c>
      <c r="C65" s="8" t="s">
        <v>360</v>
      </c>
      <c r="D65" s="8" t="s">
        <v>51</v>
      </c>
      <c r="E65" s="8" t="s">
        <v>52</v>
      </c>
      <c r="F65" s="8" t="s">
        <v>53</v>
      </c>
      <c r="G65" s="8"/>
      <c r="H65" s="8"/>
      <c r="I65" s="8"/>
    </row>
    <row r="66" spans="1:9" x14ac:dyDescent="0.25">
      <c r="A66" s="13" t="s">
        <v>143</v>
      </c>
      <c r="B66" s="8">
        <v>3.88</v>
      </c>
      <c r="C66" s="8" t="s">
        <v>361</v>
      </c>
      <c r="D66" s="8" t="s">
        <v>51</v>
      </c>
      <c r="E66" s="8" t="s">
        <v>52</v>
      </c>
      <c r="F66" s="8" t="s">
        <v>53</v>
      </c>
      <c r="G66" s="8"/>
      <c r="H66" s="8"/>
      <c r="I66" s="8"/>
    </row>
    <row r="67" spans="1:9" x14ac:dyDescent="0.25">
      <c r="A67" s="13"/>
      <c r="B67" s="8"/>
      <c r="C67" s="8"/>
      <c r="D67" s="8"/>
      <c r="E67" s="8"/>
      <c r="F67" s="8"/>
      <c r="G67" s="8"/>
      <c r="H67" s="8"/>
      <c r="I67" s="8"/>
    </row>
    <row r="68" spans="1:9" x14ac:dyDescent="0.25">
      <c r="A68" s="13"/>
      <c r="B68" s="8"/>
      <c r="C68" s="8"/>
      <c r="D68" s="8"/>
      <c r="E68" s="8"/>
      <c r="F68" s="8"/>
      <c r="G68" s="8"/>
      <c r="H68" s="8"/>
      <c r="I68" s="8"/>
    </row>
    <row r="69" spans="1:9" x14ac:dyDescent="0.25">
      <c r="A69" s="13" t="s">
        <v>97</v>
      </c>
      <c r="B69" s="8" t="s">
        <v>98</v>
      </c>
      <c r="C69" s="8" t="s">
        <v>99</v>
      </c>
      <c r="D69" s="8" t="s">
        <v>44</v>
      </c>
      <c r="E69" s="8" t="s">
        <v>100</v>
      </c>
      <c r="F69" s="8" t="s">
        <v>131</v>
      </c>
      <c r="G69" s="8" t="s">
        <v>132</v>
      </c>
      <c r="H69" s="8" t="s">
        <v>103</v>
      </c>
      <c r="I69" s="8" t="s">
        <v>104</v>
      </c>
    </row>
    <row r="70" spans="1:9" x14ac:dyDescent="0.25">
      <c r="A70" s="13"/>
      <c r="B70" s="8"/>
      <c r="C70" s="8"/>
      <c r="D70" s="8"/>
      <c r="E70" s="8"/>
      <c r="F70" s="8"/>
      <c r="G70" s="8"/>
      <c r="H70" s="8"/>
      <c r="I70" s="8"/>
    </row>
    <row r="71" spans="1:9" x14ac:dyDescent="0.25">
      <c r="A71" s="13" t="s">
        <v>314</v>
      </c>
      <c r="B71" s="8"/>
      <c r="C71" s="8"/>
      <c r="D71" s="8"/>
      <c r="E71" s="8"/>
      <c r="F71" s="8"/>
      <c r="G71" s="8"/>
      <c r="H71" s="8"/>
      <c r="I71" s="8"/>
    </row>
    <row r="72" spans="1:9" x14ac:dyDescent="0.25">
      <c r="A72" s="13" t="s">
        <v>140</v>
      </c>
      <c r="B72" s="8">
        <v>4.22</v>
      </c>
      <c r="C72" s="8">
        <v>3.06</v>
      </c>
      <c r="D72" s="20">
        <v>1.1599999999999999</v>
      </c>
      <c r="E72" s="8">
        <v>0.26450000000000001</v>
      </c>
      <c r="F72" s="8">
        <v>4</v>
      </c>
      <c r="G72" s="8">
        <v>4</v>
      </c>
      <c r="H72" s="8">
        <v>6.2030000000000003</v>
      </c>
      <c r="I72" s="8">
        <v>54</v>
      </c>
    </row>
    <row r="73" spans="1:9" x14ac:dyDescent="0.25">
      <c r="A73" s="13" t="s">
        <v>111</v>
      </c>
      <c r="B73" s="8">
        <v>4.22</v>
      </c>
      <c r="C73" s="8">
        <v>5.29</v>
      </c>
      <c r="D73" s="8">
        <v>-1.07</v>
      </c>
      <c r="E73" s="8">
        <v>0.26450000000000001</v>
      </c>
      <c r="F73" s="8">
        <v>4</v>
      </c>
      <c r="G73" s="8">
        <v>4</v>
      </c>
      <c r="H73" s="8">
        <v>5.7220000000000004</v>
      </c>
      <c r="I73" s="8">
        <v>54</v>
      </c>
    </row>
    <row r="74" spans="1:9" x14ac:dyDescent="0.25">
      <c r="A74" s="13" t="s">
        <v>229</v>
      </c>
      <c r="B74" s="8">
        <v>4.22</v>
      </c>
      <c r="C74" s="8">
        <v>4.04</v>
      </c>
      <c r="D74" s="8">
        <v>0.18</v>
      </c>
      <c r="E74" s="8">
        <v>0.26450000000000001</v>
      </c>
      <c r="F74" s="8">
        <v>4</v>
      </c>
      <c r="G74" s="8">
        <v>4</v>
      </c>
      <c r="H74" s="8">
        <v>0.96250000000000002</v>
      </c>
      <c r="I74" s="8">
        <v>54</v>
      </c>
    </row>
    <row r="75" spans="1:9" x14ac:dyDescent="0.25">
      <c r="A75" s="13" t="s">
        <v>112</v>
      </c>
      <c r="B75" s="8">
        <v>4.22</v>
      </c>
      <c r="C75" s="8">
        <v>4.32</v>
      </c>
      <c r="D75" s="8">
        <v>-0.1</v>
      </c>
      <c r="E75" s="8">
        <v>0.26450000000000001</v>
      </c>
      <c r="F75" s="8">
        <v>4</v>
      </c>
      <c r="G75" s="8">
        <v>4</v>
      </c>
      <c r="H75" s="8">
        <v>0.53469999999999995</v>
      </c>
      <c r="I75" s="8">
        <v>54</v>
      </c>
    </row>
    <row r="76" spans="1:9" x14ac:dyDescent="0.25">
      <c r="A76" s="13" t="s">
        <v>206</v>
      </c>
      <c r="B76" s="8">
        <v>4.22</v>
      </c>
      <c r="C76" s="8">
        <v>3.05</v>
      </c>
      <c r="D76" s="8">
        <v>1.17</v>
      </c>
      <c r="E76" s="8">
        <v>0.26450000000000001</v>
      </c>
      <c r="F76" s="8">
        <v>4</v>
      </c>
      <c r="G76" s="8">
        <v>4</v>
      </c>
      <c r="H76" s="8">
        <v>6.2560000000000002</v>
      </c>
      <c r="I76" s="8">
        <v>54</v>
      </c>
    </row>
    <row r="77" spans="1:9" x14ac:dyDescent="0.25">
      <c r="A77" s="13" t="s">
        <v>233</v>
      </c>
      <c r="B77" s="8">
        <v>3.06</v>
      </c>
      <c r="C77" s="8">
        <v>5.29</v>
      </c>
      <c r="D77" s="8">
        <v>-2.23</v>
      </c>
      <c r="E77" s="8">
        <v>0.26450000000000001</v>
      </c>
      <c r="F77" s="8">
        <v>4</v>
      </c>
      <c r="G77" s="8">
        <v>4</v>
      </c>
      <c r="H77" s="8">
        <v>11.92</v>
      </c>
      <c r="I77" s="8">
        <v>54</v>
      </c>
    </row>
    <row r="78" spans="1:9" x14ac:dyDescent="0.25">
      <c r="A78" s="13" t="s">
        <v>235</v>
      </c>
      <c r="B78" s="8">
        <v>3.06</v>
      </c>
      <c r="C78" s="8">
        <v>4.04</v>
      </c>
      <c r="D78" s="8">
        <v>-0.98</v>
      </c>
      <c r="E78" s="8">
        <v>0.26450000000000001</v>
      </c>
      <c r="F78" s="8">
        <v>4</v>
      </c>
      <c r="G78" s="8">
        <v>4</v>
      </c>
      <c r="H78" s="8">
        <v>5.24</v>
      </c>
      <c r="I78" s="8">
        <v>54</v>
      </c>
    </row>
    <row r="79" spans="1:9" x14ac:dyDescent="0.25">
      <c r="A79" s="13" t="s">
        <v>237</v>
      </c>
      <c r="B79" s="8">
        <v>3.06</v>
      </c>
      <c r="C79" s="8">
        <v>4.32</v>
      </c>
      <c r="D79" s="8">
        <v>-1.26</v>
      </c>
      <c r="E79" s="8">
        <v>0.26450000000000001</v>
      </c>
      <c r="F79" s="8">
        <v>4</v>
      </c>
      <c r="G79" s="8">
        <v>4</v>
      </c>
      <c r="H79" s="8">
        <v>6.7380000000000004</v>
      </c>
      <c r="I79" s="8">
        <v>54</v>
      </c>
    </row>
    <row r="80" spans="1:9" x14ac:dyDescent="0.25">
      <c r="A80" s="13" t="s">
        <v>239</v>
      </c>
      <c r="B80" s="8">
        <v>3.06</v>
      </c>
      <c r="C80" s="8">
        <v>3.05</v>
      </c>
      <c r="D80" s="8">
        <v>0.01</v>
      </c>
      <c r="E80" s="8">
        <v>0.26450000000000001</v>
      </c>
      <c r="F80" s="8">
        <v>4</v>
      </c>
      <c r="G80" s="8">
        <v>4</v>
      </c>
      <c r="H80" s="8">
        <v>5.3469999999999997E-2</v>
      </c>
      <c r="I80" s="8">
        <v>54</v>
      </c>
    </row>
    <row r="81" spans="1:9" x14ac:dyDescent="0.25">
      <c r="A81" s="13" t="s">
        <v>142</v>
      </c>
      <c r="B81" s="8">
        <v>5.29</v>
      </c>
      <c r="C81" s="8">
        <v>4.04</v>
      </c>
      <c r="D81" s="20">
        <v>1.25</v>
      </c>
      <c r="E81" s="8">
        <v>0.26450000000000001</v>
      </c>
      <c r="F81" s="8">
        <v>4</v>
      </c>
      <c r="G81" s="8">
        <v>4</v>
      </c>
      <c r="H81" s="8">
        <v>6.6840000000000002</v>
      </c>
      <c r="I81" s="8">
        <v>54</v>
      </c>
    </row>
    <row r="82" spans="1:9" x14ac:dyDescent="0.25">
      <c r="A82" s="13" t="s">
        <v>113</v>
      </c>
      <c r="B82" s="8">
        <v>5.29</v>
      </c>
      <c r="C82" s="8">
        <v>4.32</v>
      </c>
      <c r="D82" s="8">
        <v>0.97</v>
      </c>
      <c r="E82" s="8">
        <v>0.26450000000000001</v>
      </c>
      <c r="F82" s="8">
        <v>4</v>
      </c>
      <c r="G82" s="8">
        <v>4</v>
      </c>
      <c r="H82" s="8">
        <v>5.1870000000000003</v>
      </c>
      <c r="I82" s="8">
        <v>54</v>
      </c>
    </row>
    <row r="83" spans="1:9" x14ac:dyDescent="0.25">
      <c r="A83" s="13" t="s">
        <v>219</v>
      </c>
      <c r="B83" s="8">
        <v>5.29</v>
      </c>
      <c r="C83" s="8">
        <v>3.05</v>
      </c>
      <c r="D83" s="8">
        <v>2.2400000000000002</v>
      </c>
      <c r="E83" s="8">
        <v>0.26450000000000001</v>
      </c>
      <c r="F83" s="8">
        <v>4</v>
      </c>
      <c r="G83" s="8">
        <v>4</v>
      </c>
      <c r="H83" s="8">
        <v>11.98</v>
      </c>
      <c r="I83" s="8">
        <v>54</v>
      </c>
    </row>
    <row r="84" spans="1:9" x14ac:dyDescent="0.25">
      <c r="A84" s="13" t="s">
        <v>244</v>
      </c>
      <c r="B84" s="8">
        <v>4.04</v>
      </c>
      <c r="C84" s="8">
        <v>4.32</v>
      </c>
      <c r="D84" s="8">
        <v>-0.28000000000000003</v>
      </c>
      <c r="E84" s="8">
        <v>0.26450000000000001</v>
      </c>
      <c r="F84" s="8">
        <v>4</v>
      </c>
      <c r="G84" s="8">
        <v>4</v>
      </c>
      <c r="H84" s="8">
        <v>1.4970000000000001</v>
      </c>
      <c r="I84" s="8">
        <v>54</v>
      </c>
    </row>
    <row r="85" spans="1:9" x14ac:dyDescent="0.25">
      <c r="A85" s="13" t="s">
        <v>246</v>
      </c>
      <c r="B85" s="8">
        <v>4.04</v>
      </c>
      <c r="C85" s="8">
        <v>3.05</v>
      </c>
      <c r="D85" s="8">
        <v>0.99</v>
      </c>
      <c r="E85" s="8">
        <v>0.26450000000000001</v>
      </c>
      <c r="F85" s="8">
        <v>4</v>
      </c>
      <c r="G85" s="8">
        <v>4</v>
      </c>
      <c r="H85" s="8">
        <v>5.2939999999999996</v>
      </c>
      <c r="I85" s="8">
        <v>54</v>
      </c>
    </row>
    <row r="86" spans="1:9" x14ac:dyDescent="0.25">
      <c r="A86" s="13" t="s">
        <v>143</v>
      </c>
      <c r="B86" s="8">
        <v>4.32</v>
      </c>
      <c r="C86" s="8">
        <v>3.05</v>
      </c>
      <c r="D86" s="20">
        <v>1.27</v>
      </c>
      <c r="E86" s="8">
        <v>0.26450000000000001</v>
      </c>
      <c r="F86" s="8">
        <v>4</v>
      </c>
      <c r="G86" s="8">
        <v>4</v>
      </c>
      <c r="H86" s="8">
        <v>6.7910000000000004</v>
      </c>
      <c r="I86" s="8">
        <v>54</v>
      </c>
    </row>
    <row r="87" spans="1:9" x14ac:dyDescent="0.25">
      <c r="A87" s="13"/>
      <c r="B87" s="8"/>
      <c r="C87" s="8"/>
      <c r="D87" s="8"/>
      <c r="E87" s="8"/>
      <c r="F87" s="8"/>
      <c r="G87" s="8"/>
      <c r="H87" s="8"/>
      <c r="I87" s="8"/>
    </row>
    <row r="88" spans="1:9" x14ac:dyDescent="0.25">
      <c r="A88" s="13" t="s">
        <v>330</v>
      </c>
      <c r="B88" s="8"/>
      <c r="C88" s="8"/>
      <c r="D88" s="8"/>
      <c r="E88" s="8"/>
      <c r="F88" s="8"/>
      <c r="G88" s="8"/>
      <c r="H88" s="8"/>
      <c r="I88" s="8"/>
    </row>
    <row r="89" spans="1:9" x14ac:dyDescent="0.25">
      <c r="A89" s="13" t="s">
        <v>140</v>
      </c>
      <c r="B89" s="8">
        <v>0.48</v>
      </c>
      <c r="C89" s="8">
        <v>0.19</v>
      </c>
      <c r="D89" s="8">
        <v>0.28999999999999998</v>
      </c>
      <c r="E89" s="8">
        <v>0.26450000000000001</v>
      </c>
      <c r="F89" s="8">
        <v>4</v>
      </c>
      <c r="G89" s="8">
        <v>4</v>
      </c>
      <c r="H89" s="8">
        <v>1.5509999999999999</v>
      </c>
      <c r="I89" s="8">
        <v>54</v>
      </c>
    </row>
    <row r="90" spans="1:9" x14ac:dyDescent="0.25">
      <c r="A90" s="13" t="s">
        <v>111</v>
      </c>
      <c r="B90" s="8">
        <v>0.48</v>
      </c>
      <c r="C90" s="8">
        <v>0.63</v>
      </c>
      <c r="D90" s="8">
        <v>-0.15</v>
      </c>
      <c r="E90" s="8">
        <v>0.26450000000000001</v>
      </c>
      <c r="F90" s="8">
        <v>4</v>
      </c>
      <c r="G90" s="8">
        <v>4</v>
      </c>
      <c r="H90" s="8">
        <v>0.80210000000000004</v>
      </c>
      <c r="I90" s="8">
        <v>54</v>
      </c>
    </row>
    <row r="91" spans="1:9" x14ac:dyDescent="0.25">
      <c r="A91" s="13" t="s">
        <v>229</v>
      </c>
      <c r="B91" s="8">
        <v>0.48</v>
      </c>
      <c r="C91" s="8">
        <v>0.28000000000000003</v>
      </c>
      <c r="D91" s="8">
        <v>0.2</v>
      </c>
      <c r="E91" s="8">
        <v>0.26450000000000001</v>
      </c>
      <c r="F91" s="8">
        <v>4</v>
      </c>
      <c r="G91" s="8">
        <v>4</v>
      </c>
      <c r="H91" s="8">
        <v>1.069</v>
      </c>
      <c r="I91" s="8">
        <v>54</v>
      </c>
    </row>
    <row r="92" spans="1:9" x14ac:dyDescent="0.25">
      <c r="A92" s="13" t="s">
        <v>112</v>
      </c>
      <c r="B92" s="8">
        <v>0.48</v>
      </c>
      <c r="C92" s="8">
        <v>0.5</v>
      </c>
      <c r="D92" s="8">
        <v>-0.02</v>
      </c>
      <c r="E92" s="8">
        <v>0.26450000000000001</v>
      </c>
      <c r="F92" s="8">
        <v>4</v>
      </c>
      <c r="G92" s="8">
        <v>4</v>
      </c>
      <c r="H92" s="8">
        <v>0.1069</v>
      </c>
      <c r="I92" s="8">
        <v>54</v>
      </c>
    </row>
    <row r="93" spans="1:9" x14ac:dyDescent="0.25">
      <c r="A93" s="13" t="s">
        <v>206</v>
      </c>
      <c r="B93" s="8">
        <v>0.48</v>
      </c>
      <c r="C93" s="8">
        <v>0.11</v>
      </c>
      <c r="D93" s="8">
        <v>0.37</v>
      </c>
      <c r="E93" s="8">
        <v>0.26450000000000001</v>
      </c>
      <c r="F93" s="8">
        <v>4</v>
      </c>
      <c r="G93" s="8">
        <v>4</v>
      </c>
      <c r="H93" s="8">
        <v>1.978</v>
      </c>
      <c r="I93" s="8">
        <v>54</v>
      </c>
    </row>
    <row r="94" spans="1:9" x14ac:dyDescent="0.25">
      <c r="A94" s="13" t="s">
        <v>233</v>
      </c>
      <c r="B94" s="8">
        <v>0.19</v>
      </c>
      <c r="C94" s="8">
        <v>0.63</v>
      </c>
      <c r="D94" s="8">
        <v>-0.44</v>
      </c>
      <c r="E94" s="8">
        <v>0.26450000000000001</v>
      </c>
      <c r="F94" s="8">
        <v>4</v>
      </c>
      <c r="G94" s="8">
        <v>4</v>
      </c>
      <c r="H94" s="8">
        <v>2.3530000000000002</v>
      </c>
      <c r="I94" s="8">
        <v>54</v>
      </c>
    </row>
    <row r="95" spans="1:9" x14ac:dyDescent="0.25">
      <c r="A95" s="13" t="s">
        <v>235</v>
      </c>
      <c r="B95" s="8">
        <v>0.19</v>
      </c>
      <c r="C95" s="8">
        <v>0.28000000000000003</v>
      </c>
      <c r="D95" s="8">
        <v>-0.09</v>
      </c>
      <c r="E95" s="8">
        <v>0.26450000000000001</v>
      </c>
      <c r="F95" s="8">
        <v>4</v>
      </c>
      <c r="G95" s="8">
        <v>4</v>
      </c>
      <c r="H95" s="8">
        <v>0.48130000000000001</v>
      </c>
      <c r="I95" s="8">
        <v>54</v>
      </c>
    </row>
    <row r="96" spans="1:9" x14ac:dyDescent="0.25">
      <c r="A96" s="13" t="s">
        <v>237</v>
      </c>
      <c r="B96" s="8">
        <v>0.19</v>
      </c>
      <c r="C96" s="8">
        <v>0.5</v>
      </c>
      <c r="D96" s="8">
        <v>-0.31</v>
      </c>
      <c r="E96" s="8">
        <v>0.26450000000000001</v>
      </c>
      <c r="F96" s="8">
        <v>4</v>
      </c>
      <c r="G96" s="8">
        <v>4</v>
      </c>
      <c r="H96" s="8">
        <v>1.6579999999999999</v>
      </c>
      <c r="I96" s="8">
        <v>54</v>
      </c>
    </row>
    <row r="97" spans="1:9" x14ac:dyDescent="0.25">
      <c r="A97" s="13" t="s">
        <v>239</v>
      </c>
      <c r="B97" s="8">
        <v>0.19</v>
      </c>
      <c r="C97" s="8">
        <v>0.11</v>
      </c>
      <c r="D97" s="8">
        <v>0.08</v>
      </c>
      <c r="E97" s="8">
        <v>0.26450000000000001</v>
      </c>
      <c r="F97" s="8">
        <v>4</v>
      </c>
      <c r="G97" s="8">
        <v>4</v>
      </c>
      <c r="H97" s="8">
        <v>0.42780000000000001</v>
      </c>
      <c r="I97" s="8">
        <v>54</v>
      </c>
    </row>
    <row r="98" spans="1:9" x14ac:dyDescent="0.25">
      <c r="A98" s="13" t="s">
        <v>142</v>
      </c>
      <c r="B98" s="8">
        <v>0.63</v>
      </c>
      <c r="C98" s="8">
        <v>0.28000000000000003</v>
      </c>
      <c r="D98" s="8">
        <v>0.35</v>
      </c>
      <c r="E98" s="8">
        <v>0.26450000000000001</v>
      </c>
      <c r="F98" s="8">
        <v>4</v>
      </c>
      <c r="G98" s="8">
        <v>4</v>
      </c>
      <c r="H98" s="8">
        <v>1.8720000000000001</v>
      </c>
      <c r="I98" s="8">
        <v>54</v>
      </c>
    </row>
    <row r="99" spans="1:9" x14ac:dyDescent="0.25">
      <c r="A99" s="13" t="s">
        <v>113</v>
      </c>
      <c r="B99" s="8">
        <v>0.63</v>
      </c>
      <c r="C99" s="8">
        <v>0.5</v>
      </c>
      <c r="D99" s="8">
        <v>0.13</v>
      </c>
      <c r="E99" s="8">
        <v>0.26450000000000001</v>
      </c>
      <c r="F99" s="8">
        <v>4</v>
      </c>
      <c r="G99" s="8">
        <v>4</v>
      </c>
      <c r="H99" s="8">
        <v>0.69510000000000005</v>
      </c>
      <c r="I99" s="8">
        <v>54</v>
      </c>
    </row>
    <row r="100" spans="1:9" x14ac:dyDescent="0.25">
      <c r="A100" s="13" t="s">
        <v>219</v>
      </c>
      <c r="B100" s="8">
        <v>0.63</v>
      </c>
      <c r="C100" s="8">
        <v>0.11</v>
      </c>
      <c r="D100" s="8">
        <v>0.52</v>
      </c>
      <c r="E100" s="8">
        <v>0.26450000000000001</v>
      </c>
      <c r="F100" s="8">
        <v>4</v>
      </c>
      <c r="G100" s="8">
        <v>4</v>
      </c>
      <c r="H100" s="8">
        <v>2.7810000000000001</v>
      </c>
      <c r="I100" s="8">
        <v>54</v>
      </c>
    </row>
    <row r="101" spans="1:9" x14ac:dyDescent="0.25">
      <c r="A101" s="13" t="s">
        <v>244</v>
      </c>
      <c r="B101" s="8">
        <v>0.28000000000000003</v>
      </c>
      <c r="C101" s="8">
        <v>0.5</v>
      </c>
      <c r="D101" s="8">
        <v>-0.22</v>
      </c>
      <c r="E101" s="8">
        <v>0.26450000000000001</v>
      </c>
      <c r="F101" s="8">
        <v>4</v>
      </c>
      <c r="G101" s="8">
        <v>4</v>
      </c>
      <c r="H101" s="8">
        <v>1.1759999999999999</v>
      </c>
      <c r="I101" s="8">
        <v>54</v>
      </c>
    </row>
    <row r="102" spans="1:9" x14ac:dyDescent="0.25">
      <c r="A102" s="13" t="s">
        <v>246</v>
      </c>
      <c r="B102" s="8">
        <v>0.28000000000000003</v>
      </c>
      <c r="C102" s="8">
        <v>0.11</v>
      </c>
      <c r="D102" s="8">
        <v>0.17</v>
      </c>
      <c r="E102" s="8">
        <v>0.26450000000000001</v>
      </c>
      <c r="F102" s="8">
        <v>4</v>
      </c>
      <c r="G102" s="8">
        <v>4</v>
      </c>
      <c r="H102" s="8">
        <v>0.90900000000000003</v>
      </c>
      <c r="I102" s="8">
        <v>54</v>
      </c>
    </row>
    <row r="103" spans="1:9" x14ac:dyDescent="0.25">
      <c r="A103" s="13" t="s">
        <v>143</v>
      </c>
      <c r="B103" s="8">
        <v>0.5</v>
      </c>
      <c r="C103" s="8">
        <v>0.11</v>
      </c>
      <c r="D103" s="8">
        <v>0.39</v>
      </c>
      <c r="E103" s="8">
        <v>0.26450000000000001</v>
      </c>
      <c r="F103" s="8">
        <v>4</v>
      </c>
      <c r="G103" s="8">
        <v>4</v>
      </c>
      <c r="H103" s="8">
        <v>2.085</v>
      </c>
      <c r="I103" s="8">
        <v>54</v>
      </c>
    </row>
    <row r="104" spans="1:9" x14ac:dyDescent="0.25">
      <c r="A104" s="13"/>
      <c r="B104" s="8"/>
      <c r="C104" s="8"/>
      <c r="D104" s="8"/>
      <c r="E104" s="8"/>
      <c r="F104" s="8"/>
      <c r="G104" s="8"/>
      <c r="H104" s="8"/>
      <c r="I104" s="8"/>
    </row>
    <row r="105" spans="1:9" x14ac:dyDescent="0.25">
      <c r="A105" s="13" t="s">
        <v>346</v>
      </c>
      <c r="B105" s="8"/>
      <c r="C105" s="8"/>
      <c r="D105" s="8"/>
      <c r="E105" s="8"/>
      <c r="F105" s="8"/>
      <c r="G105" s="8"/>
      <c r="H105" s="8"/>
      <c r="I105" s="8"/>
    </row>
    <row r="106" spans="1:9" x14ac:dyDescent="0.25">
      <c r="A106" s="13" t="s">
        <v>140</v>
      </c>
      <c r="B106" s="8">
        <v>10.61</v>
      </c>
      <c r="C106" s="8">
        <v>6.2</v>
      </c>
      <c r="D106" s="20">
        <v>4.41</v>
      </c>
      <c r="E106" s="8">
        <v>0.26450000000000001</v>
      </c>
      <c r="F106" s="8">
        <v>4</v>
      </c>
      <c r="G106" s="8">
        <v>4</v>
      </c>
      <c r="H106" s="8">
        <v>23.58</v>
      </c>
      <c r="I106" s="8">
        <v>54</v>
      </c>
    </row>
    <row r="107" spans="1:9" x14ac:dyDescent="0.25">
      <c r="A107" s="13" t="s">
        <v>111</v>
      </c>
      <c r="B107" s="8">
        <v>10.61</v>
      </c>
      <c r="C107" s="8">
        <v>12.36</v>
      </c>
      <c r="D107" s="8">
        <v>-1.75</v>
      </c>
      <c r="E107" s="8">
        <v>0.26450000000000001</v>
      </c>
      <c r="F107" s="8">
        <v>4</v>
      </c>
      <c r="G107" s="8">
        <v>4</v>
      </c>
      <c r="H107" s="8">
        <v>9.3580000000000005</v>
      </c>
      <c r="I107" s="8">
        <v>54</v>
      </c>
    </row>
    <row r="108" spans="1:9" x14ac:dyDescent="0.25">
      <c r="A108" s="13" t="s">
        <v>229</v>
      </c>
      <c r="B108" s="8">
        <v>10.61</v>
      </c>
      <c r="C108" s="8">
        <v>9.5299999999999994</v>
      </c>
      <c r="D108" s="8">
        <v>1.08</v>
      </c>
      <c r="E108" s="8">
        <v>0.26450000000000001</v>
      </c>
      <c r="F108" s="8">
        <v>4</v>
      </c>
      <c r="G108" s="8">
        <v>4</v>
      </c>
      <c r="H108" s="8">
        <v>5.7750000000000004</v>
      </c>
      <c r="I108" s="8">
        <v>54</v>
      </c>
    </row>
    <row r="109" spans="1:9" x14ac:dyDescent="0.25">
      <c r="A109" s="13" t="s">
        <v>112</v>
      </c>
      <c r="B109" s="8">
        <v>10.61</v>
      </c>
      <c r="C109" s="8">
        <v>11.01</v>
      </c>
      <c r="D109" s="8">
        <v>-0.4</v>
      </c>
      <c r="E109" s="8">
        <v>0.26450000000000001</v>
      </c>
      <c r="F109" s="8">
        <v>4</v>
      </c>
      <c r="G109" s="8">
        <v>4</v>
      </c>
      <c r="H109" s="8">
        <v>2.1389999999999998</v>
      </c>
      <c r="I109" s="8">
        <v>54</v>
      </c>
    </row>
    <row r="110" spans="1:9" x14ac:dyDescent="0.25">
      <c r="A110" s="13" t="s">
        <v>206</v>
      </c>
      <c r="B110" s="8">
        <v>10.61</v>
      </c>
      <c r="C110" s="8">
        <v>7.13</v>
      </c>
      <c r="D110" s="8">
        <v>3.48</v>
      </c>
      <c r="E110" s="8">
        <v>0.26450000000000001</v>
      </c>
      <c r="F110" s="8">
        <v>4</v>
      </c>
      <c r="G110" s="8">
        <v>4</v>
      </c>
      <c r="H110" s="8">
        <v>18.61</v>
      </c>
      <c r="I110" s="8">
        <v>54</v>
      </c>
    </row>
    <row r="111" spans="1:9" x14ac:dyDescent="0.25">
      <c r="A111" s="13" t="s">
        <v>233</v>
      </c>
      <c r="B111" s="8">
        <v>6.2</v>
      </c>
      <c r="C111" s="8">
        <v>12.36</v>
      </c>
      <c r="D111" s="8">
        <v>-6.16</v>
      </c>
      <c r="E111" s="8">
        <v>0.26450000000000001</v>
      </c>
      <c r="F111" s="8">
        <v>4</v>
      </c>
      <c r="G111" s="8">
        <v>4</v>
      </c>
      <c r="H111" s="8">
        <v>32.94</v>
      </c>
      <c r="I111" s="8">
        <v>54</v>
      </c>
    </row>
    <row r="112" spans="1:9" x14ac:dyDescent="0.25">
      <c r="A112" s="13" t="s">
        <v>235</v>
      </c>
      <c r="B112" s="8">
        <v>6.2</v>
      </c>
      <c r="C112" s="8">
        <v>9.5299999999999994</v>
      </c>
      <c r="D112" s="8">
        <v>-3.33</v>
      </c>
      <c r="E112" s="8">
        <v>0.26450000000000001</v>
      </c>
      <c r="F112" s="8">
        <v>4</v>
      </c>
      <c r="G112" s="8">
        <v>4</v>
      </c>
      <c r="H112" s="8">
        <v>17.809999999999999</v>
      </c>
      <c r="I112" s="8">
        <v>54</v>
      </c>
    </row>
    <row r="113" spans="1:9" x14ac:dyDescent="0.25">
      <c r="A113" s="13" t="s">
        <v>237</v>
      </c>
      <c r="B113" s="8">
        <v>6.2</v>
      </c>
      <c r="C113" s="8">
        <v>11.01</v>
      </c>
      <c r="D113" s="8">
        <v>-4.8099999999999996</v>
      </c>
      <c r="E113" s="8">
        <v>0.26450000000000001</v>
      </c>
      <c r="F113" s="8">
        <v>4</v>
      </c>
      <c r="G113" s="8">
        <v>4</v>
      </c>
      <c r="H113" s="8">
        <v>25.72</v>
      </c>
      <c r="I113" s="8">
        <v>54</v>
      </c>
    </row>
    <row r="114" spans="1:9" x14ac:dyDescent="0.25">
      <c r="A114" s="13" t="s">
        <v>239</v>
      </c>
      <c r="B114" s="8">
        <v>6.2</v>
      </c>
      <c r="C114" s="8">
        <v>7.13</v>
      </c>
      <c r="D114" s="8">
        <v>-0.93</v>
      </c>
      <c r="E114" s="8">
        <v>0.26450000000000001</v>
      </c>
      <c r="F114" s="8">
        <v>4</v>
      </c>
      <c r="G114" s="8">
        <v>4</v>
      </c>
      <c r="H114" s="8">
        <v>4.9729999999999999</v>
      </c>
      <c r="I114" s="8">
        <v>54</v>
      </c>
    </row>
    <row r="115" spans="1:9" x14ac:dyDescent="0.25">
      <c r="A115" s="13" t="s">
        <v>142</v>
      </c>
      <c r="B115" s="8">
        <v>12.36</v>
      </c>
      <c r="C115" s="8">
        <v>9.5299999999999994</v>
      </c>
      <c r="D115" s="20">
        <v>2.83</v>
      </c>
      <c r="E115" s="8">
        <v>0.26450000000000001</v>
      </c>
      <c r="F115" s="8">
        <v>4</v>
      </c>
      <c r="G115" s="8">
        <v>4</v>
      </c>
      <c r="H115" s="8">
        <v>15.13</v>
      </c>
      <c r="I115" s="8">
        <v>54</v>
      </c>
    </row>
    <row r="116" spans="1:9" x14ac:dyDescent="0.25">
      <c r="A116" s="13" t="s">
        <v>113</v>
      </c>
      <c r="B116" s="8">
        <v>12.36</v>
      </c>
      <c r="C116" s="8">
        <v>11.01</v>
      </c>
      <c r="D116" s="8">
        <v>1.35</v>
      </c>
      <c r="E116" s="8">
        <v>0.26450000000000001</v>
      </c>
      <c r="F116" s="8">
        <v>4</v>
      </c>
      <c r="G116" s="8">
        <v>4</v>
      </c>
      <c r="H116" s="8">
        <v>7.2190000000000003</v>
      </c>
      <c r="I116" s="8">
        <v>54</v>
      </c>
    </row>
    <row r="117" spans="1:9" x14ac:dyDescent="0.25">
      <c r="A117" s="13" t="s">
        <v>219</v>
      </c>
      <c r="B117" s="8">
        <v>12.36</v>
      </c>
      <c r="C117" s="8">
        <v>7.13</v>
      </c>
      <c r="D117" s="8">
        <v>5.23</v>
      </c>
      <c r="E117" s="8">
        <v>0.26450000000000001</v>
      </c>
      <c r="F117" s="8">
        <v>4</v>
      </c>
      <c r="G117" s="8">
        <v>4</v>
      </c>
      <c r="H117" s="8">
        <v>27.97</v>
      </c>
      <c r="I117" s="8">
        <v>54</v>
      </c>
    </row>
    <row r="118" spans="1:9" x14ac:dyDescent="0.25">
      <c r="A118" s="13" t="s">
        <v>244</v>
      </c>
      <c r="B118" s="8">
        <v>9.5299999999999994</v>
      </c>
      <c r="C118" s="8">
        <v>11.01</v>
      </c>
      <c r="D118" s="8">
        <v>-1.48</v>
      </c>
      <c r="E118" s="8">
        <v>0.26450000000000001</v>
      </c>
      <c r="F118" s="8">
        <v>4</v>
      </c>
      <c r="G118" s="8">
        <v>4</v>
      </c>
      <c r="H118" s="8">
        <v>7.9139999999999997</v>
      </c>
      <c r="I118" s="8">
        <v>54</v>
      </c>
    </row>
    <row r="119" spans="1:9" x14ac:dyDescent="0.25">
      <c r="A119" s="13" t="s">
        <v>246</v>
      </c>
      <c r="B119" s="8">
        <v>9.5299999999999994</v>
      </c>
      <c r="C119" s="8">
        <v>7.13</v>
      </c>
      <c r="D119" s="8">
        <v>2.4</v>
      </c>
      <c r="E119" s="8">
        <v>0.26450000000000001</v>
      </c>
      <c r="F119" s="8">
        <v>4</v>
      </c>
      <c r="G119" s="8">
        <v>4</v>
      </c>
      <c r="H119" s="8">
        <v>12.83</v>
      </c>
      <c r="I119" s="8">
        <v>54</v>
      </c>
    </row>
    <row r="120" spans="1:9" x14ac:dyDescent="0.25">
      <c r="A120" s="13" t="s">
        <v>143</v>
      </c>
      <c r="B120" s="8">
        <v>11.01</v>
      </c>
      <c r="C120" s="8">
        <v>7.13</v>
      </c>
      <c r="D120" s="20">
        <v>3.88</v>
      </c>
      <c r="E120" s="8">
        <v>0.26450000000000001</v>
      </c>
      <c r="F120" s="8">
        <v>4</v>
      </c>
      <c r="G120" s="8">
        <v>4</v>
      </c>
      <c r="H120" s="8">
        <v>20.75</v>
      </c>
      <c r="I120" s="8">
        <v>54</v>
      </c>
    </row>
  </sheetData>
  <mergeCells count="7">
    <mergeCell ref="R1:T1"/>
    <mergeCell ref="A3:A5"/>
    <mergeCell ref="C1:E1"/>
    <mergeCell ref="F1:H1"/>
    <mergeCell ref="I1:K1"/>
    <mergeCell ref="L1:N1"/>
    <mergeCell ref="O1:Q1"/>
  </mergeCells>
  <pageMargins left="0.7" right="0.7" top="0.3" bottom="0.3" header="0.3" footer="0.3"/>
  <pageSetup paperSize="0" scale="0" firstPageNumber="0" orientation="portrait" usePrinterDefaults="0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88"/>
  <sheetViews>
    <sheetView zoomScale="160" zoomScaleNormal="160" workbookViewId="0"/>
  </sheetViews>
  <sheetFormatPr defaultRowHeight="15" x14ac:dyDescent="0.25"/>
  <cols>
    <col min="1" max="1" width="24.5703125" style="7"/>
    <col min="2" max="1025" width="8.5703125" style="7"/>
  </cols>
  <sheetData>
    <row r="1" spans="1:10" x14ac:dyDescent="0.25">
      <c r="A1" s="9" t="s">
        <v>362</v>
      </c>
      <c r="B1" s="6" t="s">
        <v>363</v>
      </c>
      <c r="C1" s="6"/>
      <c r="D1" s="6"/>
      <c r="E1" s="4" t="s">
        <v>364</v>
      </c>
      <c r="F1" s="4"/>
      <c r="G1" s="4"/>
      <c r="H1" s="6" t="s">
        <v>365</v>
      </c>
      <c r="I1" s="6"/>
      <c r="J1" s="6"/>
    </row>
    <row r="2" spans="1:10" x14ac:dyDescent="0.25">
      <c r="B2" s="7" t="s">
        <v>8</v>
      </c>
      <c r="C2" s="7" t="s">
        <v>9</v>
      </c>
      <c r="D2" s="7" t="s">
        <v>10</v>
      </c>
      <c r="E2" s="7" t="s">
        <v>8</v>
      </c>
      <c r="F2" s="7" t="s">
        <v>9</v>
      </c>
      <c r="G2" s="7" t="s">
        <v>10</v>
      </c>
      <c r="H2" s="7" t="s">
        <v>8</v>
      </c>
      <c r="I2" s="7" t="s">
        <v>9</v>
      </c>
      <c r="J2" s="7" t="s">
        <v>10</v>
      </c>
    </row>
    <row r="3" spans="1:10" x14ac:dyDescent="0.25">
      <c r="A3" s="13" t="s">
        <v>2</v>
      </c>
      <c r="B3" s="17">
        <v>-2.1949090909090901E-2</v>
      </c>
      <c r="C3" s="17">
        <v>7.5959692660587498E-3</v>
      </c>
      <c r="D3" s="18">
        <v>11</v>
      </c>
      <c r="E3" s="17">
        <v>8.0577800000000005E-2</v>
      </c>
      <c r="F3" s="17">
        <v>9.3993484455040799E-3</v>
      </c>
      <c r="G3" s="18">
        <v>5</v>
      </c>
      <c r="H3" s="24">
        <f t="shared" ref="H3:H8" si="0">E3-B3</f>
        <v>0.10252689090909091</v>
      </c>
      <c r="I3" s="24">
        <f t="shared" ref="I3:I8" si="1">C3+F3/2</f>
        <v>1.2295643488810789E-2</v>
      </c>
      <c r="J3" s="23">
        <f t="shared" ref="J3:J8" si="2">(D3+G3)/2</f>
        <v>8</v>
      </c>
    </row>
    <row r="4" spans="1:10" x14ac:dyDescent="0.25">
      <c r="A4" s="13" t="s">
        <v>3</v>
      </c>
      <c r="B4" s="17">
        <v>-8.6149166666666693E-2</v>
      </c>
      <c r="C4" s="17">
        <v>1.05238227226122E-2</v>
      </c>
      <c r="D4" s="18">
        <v>12</v>
      </c>
      <c r="E4" s="17">
        <v>0.10403433333333301</v>
      </c>
      <c r="F4" s="17">
        <v>1.4608873613891901E-2</v>
      </c>
      <c r="G4" s="18">
        <v>6</v>
      </c>
      <c r="H4" s="24">
        <f t="shared" si="0"/>
        <v>0.1901834999999997</v>
      </c>
      <c r="I4" s="24">
        <f t="shared" si="1"/>
        <v>1.782825952955815E-2</v>
      </c>
      <c r="J4" s="23">
        <f t="shared" si="2"/>
        <v>9</v>
      </c>
    </row>
    <row r="5" spans="1:10" x14ac:dyDescent="0.25">
      <c r="A5" s="13" t="s">
        <v>4</v>
      </c>
      <c r="B5" s="17">
        <v>-3.6069999999999998E-2</v>
      </c>
      <c r="C5" s="17">
        <v>1.7322749493079902E-2</v>
      </c>
      <c r="D5" s="18">
        <v>9</v>
      </c>
      <c r="E5" s="17">
        <v>0.1082762</v>
      </c>
      <c r="F5" s="17">
        <v>1.49383879886687E-2</v>
      </c>
      <c r="G5" s="18">
        <v>5</v>
      </c>
      <c r="H5" s="24">
        <f t="shared" si="0"/>
        <v>0.14434620000000001</v>
      </c>
      <c r="I5" s="24">
        <f t="shared" si="1"/>
        <v>2.4791943487414252E-2</v>
      </c>
      <c r="J5" s="23">
        <f t="shared" si="2"/>
        <v>7</v>
      </c>
    </row>
    <row r="6" spans="1:10" x14ac:dyDescent="0.25">
      <c r="A6" s="13" t="s">
        <v>5</v>
      </c>
      <c r="B6" s="17">
        <v>-7.9368888888888905E-2</v>
      </c>
      <c r="C6" s="17">
        <v>3.3642925498700502E-2</v>
      </c>
      <c r="D6" s="18">
        <v>9</v>
      </c>
      <c r="E6" s="17">
        <v>0.16091449999999999</v>
      </c>
      <c r="F6" s="17">
        <v>1.33244487690861E-2</v>
      </c>
      <c r="G6" s="18">
        <v>4</v>
      </c>
      <c r="H6" s="24">
        <f t="shared" si="0"/>
        <v>0.24028338888888889</v>
      </c>
      <c r="I6" s="24">
        <f t="shared" si="1"/>
        <v>4.0305149883243553E-2</v>
      </c>
      <c r="J6" s="25">
        <f t="shared" si="2"/>
        <v>6.5</v>
      </c>
    </row>
    <row r="7" spans="1:10" x14ac:dyDescent="0.25">
      <c r="A7" s="13" t="s">
        <v>6</v>
      </c>
      <c r="B7" s="17">
        <v>-5.21936363636364E-2</v>
      </c>
      <c r="C7" s="17">
        <v>1.0031386018619E-2</v>
      </c>
      <c r="D7" s="18">
        <v>11</v>
      </c>
      <c r="E7" s="17">
        <v>0.13548171428571401</v>
      </c>
      <c r="F7" s="17">
        <v>1.32025431604961E-2</v>
      </c>
      <c r="G7" s="18">
        <v>7</v>
      </c>
      <c r="H7" s="24">
        <f t="shared" si="0"/>
        <v>0.18767535064935043</v>
      </c>
      <c r="I7" s="24">
        <f t="shared" si="1"/>
        <v>1.6632657598867048E-2</v>
      </c>
      <c r="J7" s="23">
        <f t="shared" si="2"/>
        <v>9</v>
      </c>
    </row>
    <row r="8" spans="1:10" x14ac:dyDescent="0.25">
      <c r="A8" s="13" t="s">
        <v>7</v>
      </c>
      <c r="B8" s="17">
        <v>-0.19998250000000001</v>
      </c>
      <c r="C8" s="17">
        <v>3.7623555514404203E-2</v>
      </c>
      <c r="D8" s="18">
        <v>12</v>
      </c>
      <c r="E8" s="17">
        <v>0.24113345454545501</v>
      </c>
      <c r="F8" s="17">
        <v>5.6492627553272202E-2</v>
      </c>
      <c r="G8" s="18">
        <v>11</v>
      </c>
      <c r="H8" s="24">
        <f t="shared" si="0"/>
        <v>0.44111595454545505</v>
      </c>
      <c r="I8" s="24">
        <f t="shared" si="1"/>
        <v>6.5869869291040301E-2</v>
      </c>
      <c r="J8" s="25">
        <f t="shared" si="2"/>
        <v>11.5</v>
      </c>
    </row>
    <row r="9" spans="1:10" x14ac:dyDescent="0.25">
      <c r="B9" s="24"/>
      <c r="C9" s="24"/>
      <c r="D9" s="24"/>
      <c r="E9" s="24"/>
      <c r="F9" s="24"/>
      <c r="G9" s="24"/>
      <c r="H9" s="24"/>
      <c r="I9" s="24"/>
      <c r="J9" s="24"/>
    </row>
    <row r="11" spans="1:10" x14ac:dyDescent="0.25">
      <c r="A11" s="13"/>
      <c r="B11" s="8"/>
      <c r="C11" s="8"/>
      <c r="D11" s="8"/>
      <c r="E11" s="8"/>
      <c r="F11" s="8"/>
      <c r="G11" s="8"/>
      <c r="H11" s="8"/>
      <c r="I11" s="8"/>
    </row>
    <row r="12" spans="1:10" x14ac:dyDescent="0.25">
      <c r="A12" s="13"/>
      <c r="B12" s="8"/>
      <c r="C12" s="8"/>
      <c r="D12" s="8"/>
      <c r="E12" s="8"/>
      <c r="F12" s="8"/>
      <c r="G12" s="8"/>
      <c r="H12" s="8"/>
      <c r="I12" s="8"/>
    </row>
    <row r="13" spans="1:10" x14ac:dyDescent="0.25">
      <c r="A13" s="13"/>
      <c r="B13" s="8"/>
      <c r="C13" s="8"/>
      <c r="D13" s="8"/>
      <c r="E13" s="8"/>
      <c r="F13" s="8"/>
      <c r="G13" s="8"/>
      <c r="H13" s="8"/>
      <c r="I13" s="8"/>
    </row>
    <row r="14" spans="1:10" x14ac:dyDescent="0.25">
      <c r="A14" s="13"/>
      <c r="B14" s="8"/>
      <c r="C14" s="8"/>
      <c r="D14" s="8"/>
      <c r="E14" s="8"/>
      <c r="F14" s="8"/>
      <c r="G14" s="8"/>
      <c r="H14" s="8"/>
      <c r="I14" s="8"/>
    </row>
    <row r="15" spans="1:10" x14ac:dyDescent="0.25">
      <c r="A15" s="13"/>
      <c r="B15" s="8"/>
      <c r="C15" s="8"/>
      <c r="D15" s="8"/>
      <c r="E15" s="8"/>
      <c r="F15" s="8"/>
      <c r="G15" s="8"/>
      <c r="H15" s="8"/>
      <c r="I15" s="8"/>
    </row>
    <row r="16" spans="1:10" x14ac:dyDescent="0.25">
      <c r="A16" s="13"/>
      <c r="B16" s="8"/>
      <c r="C16" s="8"/>
      <c r="D16" s="8"/>
      <c r="E16" s="8"/>
      <c r="F16" s="8"/>
      <c r="G16" s="8"/>
      <c r="H16" s="8"/>
      <c r="I16" s="8"/>
    </row>
    <row r="17" spans="1:9" x14ac:dyDescent="0.25">
      <c r="A17" s="13" t="s">
        <v>366</v>
      </c>
      <c r="B17" s="8" t="s">
        <v>139</v>
      </c>
      <c r="C17" s="8" t="s">
        <v>45</v>
      </c>
      <c r="D17" s="8" t="s">
        <v>46</v>
      </c>
      <c r="E17" s="8" t="s">
        <v>47</v>
      </c>
      <c r="F17" s="8" t="s">
        <v>48</v>
      </c>
      <c r="G17" s="8"/>
      <c r="H17" s="8"/>
      <c r="I17" s="8"/>
    </row>
    <row r="18" spans="1:9" x14ac:dyDescent="0.25">
      <c r="A18" s="13"/>
      <c r="B18" s="8"/>
      <c r="C18" s="8"/>
      <c r="D18" s="8"/>
      <c r="E18" s="8"/>
      <c r="F18" s="8"/>
      <c r="G18" s="8"/>
      <c r="H18" s="8"/>
      <c r="I18" s="8"/>
    </row>
    <row r="19" spans="1:9" x14ac:dyDescent="0.25">
      <c r="A19" s="13" t="s">
        <v>363</v>
      </c>
      <c r="B19" s="8"/>
      <c r="C19" s="8"/>
      <c r="D19" s="8"/>
      <c r="E19" s="8"/>
      <c r="F19" s="8"/>
      <c r="G19" s="8"/>
      <c r="H19" s="8"/>
      <c r="I19" s="8"/>
    </row>
    <row r="20" spans="1:9" x14ac:dyDescent="0.25">
      <c r="A20" s="19" t="s">
        <v>140</v>
      </c>
      <c r="B20" s="20">
        <v>6.4199999999999993E-2</v>
      </c>
      <c r="C20" s="20" t="s">
        <v>367</v>
      </c>
      <c r="D20" s="20" t="s">
        <v>51</v>
      </c>
      <c r="E20" s="20" t="s">
        <v>52</v>
      </c>
      <c r="F20" s="8" t="s">
        <v>53</v>
      </c>
      <c r="G20" s="8"/>
      <c r="H20" s="8"/>
      <c r="I20" s="8"/>
    </row>
    <row r="21" spans="1:9" x14ac:dyDescent="0.25">
      <c r="A21" s="13" t="s">
        <v>111</v>
      </c>
      <c r="B21" s="8">
        <v>1.4120000000000001E-2</v>
      </c>
      <c r="C21" s="8" t="s">
        <v>368</v>
      </c>
      <c r="D21" s="8" t="s">
        <v>68</v>
      </c>
      <c r="E21" s="8" t="s">
        <v>69</v>
      </c>
      <c r="F21" s="8">
        <v>0.85289999999999999</v>
      </c>
      <c r="G21" s="8"/>
      <c r="H21" s="8"/>
      <c r="I21" s="8"/>
    </row>
    <row r="22" spans="1:9" x14ac:dyDescent="0.25">
      <c r="A22" s="13" t="s">
        <v>229</v>
      </c>
      <c r="B22" s="8">
        <v>5.7419999999999999E-2</v>
      </c>
      <c r="C22" s="8" t="s">
        <v>369</v>
      </c>
      <c r="D22" s="8" t="s">
        <v>51</v>
      </c>
      <c r="E22" s="8" t="s">
        <v>273</v>
      </c>
      <c r="F22" s="8">
        <v>1E-4</v>
      </c>
      <c r="G22" s="8"/>
      <c r="H22" s="8"/>
      <c r="I22" s="8"/>
    </row>
    <row r="23" spans="1:9" x14ac:dyDescent="0.25">
      <c r="A23" s="13" t="s">
        <v>112</v>
      </c>
      <c r="B23" s="8">
        <v>3.024E-2</v>
      </c>
      <c r="C23" s="8" t="s">
        <v>370</v>
      </c>
      <c r="D23" s="8" t="s">
        <v>68</v>
      </c>
      <c r="E23" s="8" t="s">
        <v>69</v>
      </c>
      <c r="F23" s="8">
        <v>0.1014</v>
      </c>
      <c r="G23" s="8"/>
      <c r="H23" s="8"/>
      <c r="I23" s="8"/>
    </row>
    <row r="24" spans="1:9" x14ac:dyDescent="0.25">
      <c r="A24" s="13" t="s">
        <v>206</v>
      </c>
      <c r="B24" s="8">
        <v>0.17799999999999999</v>
      </c>
      <c r="C24" s="8" t="s">
        <v>371</v>
      </c>
      <c r="D24" s="8" t="s">
        <v>51</v>
      </c>
      <c r="E24" s="8" t="s">
        <v>52</v>
      </c>
      <c r="F24" s="8" t="s">
        <v>53</v>
      </c>
      <c r="G24" s="8"/>
      <c r="H24" s="8"/>
      <c r="I24" s="8"/>
    </row>
    <row r="25" spans="1:9" x14ac:dyDescent="0.25">
      <c r="A25" s="13" t="s">
        <v>233</v>
      </c>
      <c r="B25" s="8">
        <v>-5.008E-2</v>
      </c>
      <c r="C25" s="8" t="s">
        <v>372</v>
      </c>
      <c r="D25" s="8" t="s">
        <v>51</v>
      </c>
      <c r="E25" s="8" t="s">
        <v>273</v>
      </c>
      <c r="F25" s="8">
        <v>8.0000000000000004E-4</v>
      </c>
      <c r="G25" s="8"/>
      <c r="H25" s="8"/>
      <c r="I25" s="8"/>
    </row>
    <row r="26" spans="1:9" x14ac:dyDescent="0.25">
      <c r="A26" s="13" t="s">
        <v>235</v>
      </c>
      <c r="B26" s="8">
        <v>-6.7799999999999996E-3</v>
      </c>
      <c r="C26" s="8" t="s">
        <v>373</v>
      </c>
      <c r="D26" s="8" t="s">
        <v>68</v>
      </c>
      <c r="E26" s="8" t="s">
        <v>69</v>
      </c>
      <c r="F26" s="8">
        <v>0.99280000000000002</v>
      </c>
      <c r="G26" s="8"/>
      <c r="H26" s="8"/>
      <c r="I26" s="8"/>
    </row>
    <row r="27" spans="1:9" x14ac:dyDescent="0.25">
      <c r="A27" s="13" t="s">
        <v>237</v>
      </c>
      <c r="B27" s="8">
        <v>-3.3959999999999997E-2</v>
      </c>
      <c r="C27" s="8" t="s">
        <v>374</v>
      </c>
      <c r="D27" s="8" t="s">
        <v>51</v>
      </c>
      <c r="E27" s="8" t="s">
        <v>77</v>
      </c>
      <c r="F27" s="8">
        <v>3.8300000000000001E-2</v>
      </c>
      <c r="G27" s="8"/>
      <c r="H27" s="8"/>
      <c r="I27" s="8"/>
    </row>
    <row r="28" spans="1:9" x14ac:dyDescent="0.25">
      <c r="A28" s="13" t="s">
        <v>239</v>
      </c>
      <c r="B28" s="8">
        <v>0.1138</v>
      </c>
      <c r="C28" s="8" t="s">
        <v>375</v>
      </c>
      <c r="D28" s="8" t="s">
        <v>51</v>
      </c>
      <c r="E28" s="8" t="s">
        <v>52</v>
      </c>
      <c r="F28" s="8" t="s">
        <v>53</v>
      </c>
      <c r="G28" s="8"/>
      <c r="H28" s="8"/>
      <c r="I28" s="8"/>
    </row>
    <row r="29" spans="1:9" x14ac:dyDescent="0.25">
      <c r="A29" s="19" t="s">
        <v>142</v>
      </c>
      <c r="B29" s="20">
        <v>4.3299999999999998E-2</v>
      </c>
      <c r="C29" s="20" t="s">
        <v>376</v>
      </c>
      <c r="D29" s="20" t="s">
        <v>51</v>
      </c>
      <c r="E29" s="20" t="s">
        <v>77</v>
      </c>
      <c r="F29" s="8">
        <v>1.2500000000000001E-2</v>
      </c>
      <c r="G29" s="8"/>
      <c r="H29" s="8"/>
      <c r="I29" s="8"/>
    </row>
    <row r="30" spans="1:9" x14ac:dyDescent="0.25">
      <c r="A30" s="13" t="s">
        <v>113</v>
      </c>
      <c r="B30" s="8">
        <v>1.6119999999999999E-2</v>
      </c>
      <c r="C30" s="8" t="s">
        <v>377</v>
      </c>
      <c r="D30" s="8" t="s">
        <v>68</v>
      </c>
      <c r="E30" s="8" t="s">
        <v>69</v>
      </c>
      <c r="F30" s="8">
        <v>0.76859999999999995</v>
      </c>
      <c r="G30" s="8"/>
      <c r="H30" s="8"/>
      <c r="I30" s="8"/>
    </row>
    <row r="31" spans="1:9" x14ac:dyDescent="0.25">
      <c r="A31" s="13" t="s">
        <v>219</v>
      </c>
      <c r="B31" s="8">
        <v>0.16389999999999999</v>
      </c>
      <c r="C31" s="8" t="s">
        <v>378</v>
      </c>
      <c r="D31" s="8" t="s">
        <v>51</v>
      </c>
      <c r="E31" s="8" t="s">
        <v>52</v>
      </c>
      <c r="F31" s="8" t="s">
        <v>53</v>
      </c>
      <c r="G31" s="8"/>
      <c r="H31" s="8"/>
      <c r="I31" s="8"/>
    </row>
    <row r="32" spans="1:9" x14ac:dyDescent="0.25">
      <c r="A32" s="13" t="s">
        <v>244</v>
      </c>
      <c r="B32" s="8">
        <v>-2.7179999999999999E-2</v>
      </c>
      <c r="C32" s="8" t="s">
        <v>379</v>
      </c>
      <c r="D32" s="8" t="s">
        <v>68</v>
      </c>
      <c r="E32" s="8" t="s">
        <v>69</v>
      </c>
      <c r="F32" s="8">
        <v>0.2306</v>
      </c>
      <c r="G32" s="8"/>
      <c r="H32" s="8"/>
      <c r="I32" s="8"/>
    </row>
    <row r="33" spans="1:9" x14ac:dyDescent="0.25">
      <c r="A33" s="13" t="s">
        <v>246</v>
      </c>
      <c r="B33" s="8">
        <v>0.1206</v>
      </c>
      <c r="C33" s="8" t="s">
        <v>380</v>
      </c>
      <c r="D33" s="8" t="s">
        <v>51</v>
      </c>
      <c r="E33" s="8" t="s">
        <v>52</v>
      </c>
      <c r="F33" s="8" t="s">
        <v>53</v>
      </c>
      <c r="G33" s="8"/>
      <c r="H33" s="8"/>
      <c r="I33" s="8"/>
    </row>
    <row r="34" spans="1:9" x14ac:dyDescent="0.25">
      <c r="A34" s="19" t="s">
        <v>143</v>
      </c>
      <c r="B34" s="20">
        <v>0.14779999999999999</v>
      </c>
      <c r="C34" s="20" t="s">
        <v>381</v>
      </c>
      <c r="D34" s="20" t="s">
        <v>51</v>
      </c>
      <c r="E34" s="20" t="s">
        <v>52</v>
      </c>
      <c r="F34" s="20" t="s">
        <v>53</v>
      </c>
      <c r="G34" s="8"/>
      <c r="H34" s="8"/>
      <c r="I34" s="8"/>
    </row>
    <row r="35" spans="1:9" x14ac:dyDescent="0.25">
      <c r="A35" s="13"/>
      <c r="B35" s="8"/>
      <c r="C35" s="8"/>
      <c r="D35" s="8"/>
      <c r="E35" s="8"/>
      <c r="F35" s="8"/>
      <c r="G35" s="8"/>
      <c r="H35" s="8"/>
      <c r="I35" s="8"/>
    </row>
    <row r="36" spans="1:9" x14ac:dyDescent="0.25">
      <c r="A36" s="13" t="s">
        <v>382</v>
      </c>
      <c r="B36" s="8"/>
      <c r="C36" s="8"/>
      <c r="D36" s="8"/>
      <c r="E36" s="8"/>
      <c r="F36" s="8"/>
      <c r="G36" s="8"/>
      <c r="H36" s="8"/>
      <c r="I36" s="8"/>
    </row>
    <row r="37" spans="1:9" x14ac:dyDescent="0.25">
      <c r="A37" s="13" t="s">
        <v>140</v>
      </c>
      <c r="B37" s="8">
        <v>-2.3460000000000002E-2</v>
      </c>
      <c r="C37" s="8" t="s">
        <v>383</v>
      </c>
      <c r="D37" s="8" t="s">
        <v>68</v>
      </c>
      <c r="E37" s="8" t="s">
        <v>69</v>
      </c>
      <c r="F37" s="8">
        <v>0.70609999999999995</v>
      </c>
      <c r="G37" s="8"/>
      <c r="H37" s="8"/>
      <c r="I37" s="8"/>
    </row>
    <row r="38" spans="1:9" x14ac:dyDescent="0.25">
      <c r="A38" s="13" t="s">
        <v>111</v>
      </c>
      <c r="B38" s="8">
        <v>-2.7699999999999999E-2</v>
      </c>
      <c r="C38" s="8" t="s">
        <v>384</v>
      </c>
      <c r="D38" s="8" t="s">
        <v>68</v>
      </c>
      <c r="E38" s="8" t="s">
        <v>69</v>
      </c>
      <c r="F38" s="8">
        <v>0.58650000000000002</v>
      </c>
      <c r="G38" s="8"/>
      <c r="H38" s="8"/>
      <c r="I38" s="8"/>
    </row>
    <row r="39" spans="1:9" x14ac:dyDescent="0.25">
      <c r="A39" s="13" t="s">
        <v>229</v>
      </c>
      <c r="B39" s="8">
        <v>-8.0339999999999995E-2</v>
      </c>
      <c r="C39" s="8" t="s">
        <v>385</v>
      </c>
      <c r="D39" s="8" t="s">
        <v>51</v>
      </c>
      <c r="E39" s="8" t="s">
        <v>273</v>
      </c>
      <c r="F39" s="8">
        <v>4.0000000000000002E-4</v>
      </c>
      <c r="G39" s="8"/>
      <c r="H39" s="8"/>
      <c r="I39" s="8"/>
    </row>
    <row r="40" spans="1:9" x14ac:dyDescent="0.25">
      <c r="A40" s="13" t="s">
        <v>112</v>
      </c>
      <c r="B40" s="8">
        <v>-5.4899999999999997E-2</v>
      </c>
      <c r="C40" s="8" t="s">
        <v>386</v>
      </c>
      <c r="D40" s="8" t="s">
        <v>51</v>
      </c>
      <c r="E40" s="8" t="s">
        <v>77</v>
      </c>
      <c r="F40" s="8">
        <v>0.01</v>
      </c>
      <c r="G40" s="8"/>
      <c r="H40" s="8"/>
      <c r="I40" s="8"/>
    </row>
    <row r="41" spans="1:9" x14ac:dyDescent="0.25">
      <c r="A41" s="13" t="s">
        <v>206</v>
      </c>
      <c r="B41" s="8">
        <v>-0.16059999999999999</v>
      </c>
      <c r="C41" s="8" t="s">
        <v>387</v>
      </c>
      <c r="D41" s="8" t="s">
        <v>51</v>
      </c>
      <c r="E41" s="8" t="s">
        <v>52</v>
      </c>
      <c r="F41" s="8" t="s">
        <v>53</v>
      </c>
      <c r="G41" s="8"/>
      <c r="H41" s="8"/>
      <c r="I41" s="8"/>
    </row>
    <row r="42" spans="1:9" x14ac:dyDescent="0.25">
      <c r="A42" s="13" t="s">
        <v>233</v>
      </c>
      <c r="B42" s="8">
        <v>-4.2420000000000001E-3</v>
      </c>
      <c r="C42" s="8" t="s">
        <v>388</v>
      </c>
      <c r="D42" s="8" t="s">
        <v>68</v>
      </c>
      <c r="E42" s="8" t="s">
        <v>69</v>
      </c>
      <c r="F42" s="8">
        <v>0.99980000000000002</v>
      </c>
      <c r="G42" s="8"/>
      <c r="H42" s="8"/>
      <c r="I42" s="8"/>
    </row>
    <row r="43" spans="1:9" x14ac:dyDescent="0.25">
      <c r="A43" s="13" t="s">
        <v>235</v>
      </c>
      <c r="B43" s="8">
        <v>-5.688E-2</v>
      </c>
      <c r="C43" s="8" t="s">
        <v>389</v>
      </c>
      <c r="D43" s="8" t="s">
        <v>51</v>
      </c>
      <c r="E43" s="8" t="s">
        <v>77</v>
      </c>
      <c r="F43" s="8">
        <v>1.8800000000000001E-2</v>
      </c>
      <c r="G43" s="8"/>
      <c r="H43" s="8"/>
      <c r="I43" s="8"/>
    </row>
    <row r="44" spans="1:9" x14ac:dyDescent="0.25">
      <c r="A44" s="13" t="s">
        <v>237</v>
      </c>
      <c r="B44" s="8">
        <v>-3.1449999999999999E-2</v>
      </c>
      <c r="C44" s="8" t="s">
        <v>390</v>
      </c>
      <c r="D44" s="8" t="s">
        <v>68</v>
      </c>
      <c r="E44" s="8" t="s">
        <v>69</v>
      </c>
      <c r="F44" s="8">
        <v>0.30020000000000002</v>
      </c>
      <c r="G44" s="8"/>
      <c r="H44" s="8"/>
      <c r="I44" s="8"/>
    </row>
    <row r="45" spans="1:9" x14ac:dyDescent="0.25">
      <c r="A45" s="13" t="s">
        <v>239</v>
      </c>
      <c r="B45" s="8">
        <v>-0.1371</v>
      </c>
      <c r="C45" s="8" t="s">
        <v>391</v>
      </c>
      <c r="D45" s="8" t="s">
        <v>51</v>
      </c>
      <c r="E45" s="8" t="s">
        <v>52</v>
      </c>
      <c r="F45" s="8" t="s">
        <v>53</v>
      </c>
      <c r="G45" s="8"/>
      <c r="H45" s="8"/>
      <c r="I45" s="8"/>
    </row>
    <row r="46" spans="1:9" x14ac:dyDescent="0.25">
      <c r="A46" s="13" t="s">
        <v>142</v>
      </c>
      <c r="B46" s="8">
        <v>-5.2639999999999999E-2</v>
      </c>
      <c r="C46" s="8" t="s">
        <v>392</v>
      </c>
      <c r="D46" s="8" t="s">
        <v>68</v>
      </c>
      <c r="E46" s="8" t="s">
        <v>69</v>
      </c>
      <c r="F46" s="8">
        <v>5.0799999999999998E-2</v>
      </c>
      <c r="G46" s="8"/>
      <c r="H46" s="8"/>
      <c r="I46" s="8"/>
    </row>
    <row r="47" spans="1:9" x14ac:dyDescent="0.25">
      <c r="A47" s="13" t="s">
        <v>113</v>
      </c>
      <c r="B47" s="8">
        <v>-2.7210000000000002E-2</v>
      </c>
      <c r="C47" s="8" t="s">
        <v>393</v>
      </c>
      <c r="D47" s="8" t="s">
        <v>68</v>
      </c>
      <c r="E47" s="8" t="s">
        <v>69</v>
      </c>
      <c r="F47" s="8">
        <v>0.52210000000000001</v>
      </c>
      <c r="G47" s="8"/>
      <c r="H47" s="8"/>
      <c r="I47" s="8"/>
    </row>
    <row r="48" spans="1:9" x14ac:dyDescent="0.25">
      <c r="A48" s="13" t="s">
        <v>219</v>
      </c>
      <c r="B48" s="8">
        <v>-0.13289999999999999</v>
      </c>
      <c r="C48" s="8" t="s">
        <v>394</v>
      </c>
      <c r="D48" s="8" t="s">
        <v>51</v>
      </c>
      <c r="E48" s="8" t="s">
        <v>52</v>
      </c>
      <c r="F48" s="8" t="s">
        <v>53</v>
      </c>
      <c r="G48" s="8"/>
      <c r="H48" s="8"/>
      <c r="I48" s="8"/>
    </row>
    <row r="49" spans="1:9" x14ac:dyDescent="0.25">
      <c r="A49" s="13" t="s">
        <v>244</v>
      </c>
      <c r="B49" s="8">
        <v>2.5430000000000001E-2</v>
      </c>
      <c r="C49" s="8" t="s">
        <v>395</v>
      </c>
      <c r="D49" s="8" t="s">
        <v>68</v>
      </c>
      <c r="E49" s="8" t="s">
        <v>69</v>
      </c>
      <c r="F49" s="8">
        <v>0.66349999999999998</v>
      </c>
      <c r="G49" s="8"/>
      <c r="H49" s="8"/>
      <c r="I49" s="8"/>
    </row>
    <row r="50" spans="1:9" x14ac:dyDescent="0.25">
      <c r="A50" s="13" t="s">
        <v>246</v>
      </c>
      <c r="B50" s="8">
        <v>-8.022E-2</v>
      </c>
      <c r="C50" s="8" t="s">
        <v>396</v>
      </c>
      <c r="D50" s="8" t="s">
        <v>51</v>
      </c>
      <c r="E50" s="8" t="s">
        <v>52</v>
      </c>
      <c r="F50" s="8" t="s">
        <v>53</v>
      </c>
      <c r="G50" s="8"/>
      <c r="H50" s="8"/>
      <c r="I50" s="8"/>
    </row>
    <row r="51" spans="1:9" x14ac:dyDescent="0.25">
      <c r="A51" s="19" t="s">
        <v>143</v>
      </c>
      <c r="B51" s="8">
        <v>-0.1057</v>
      </c>
      <c r="C51" s="8" t="s">
        <v>397</v>
      </c>
      <c r="D51" s="8" t="s">
        <v>51</v>
      </c>
      <c r="E51" s="8" t="s">
        <v>52</v>
      </c>
      <c r="F51" s="8" t="s">
        <v>53</v>
      </c>
      <c r="G51" s="8"/>
      <c r="H51" s="8"/>
      <c r="I51" s="8"/>
    </row>
    <row r="52" spans="1:9" x14ac:dyDescent="0.25">
      <c r="A52" s="13"/>
      <c r="B52" s="8"/>
      <c r="C52" s="8"/>
      <c r="D52" s="8"/>
      <c r="E52" s="8"/>
      <c r="F52" s="8"/>
      <c r="G52" s="8"/>
      <c r="H52" s="8"/>
      <c r="I52" s="8"/>
    </row>
    <row r="53" spans="1:9" x14ac:dyDescent="0.25">
      <c r="A53" s="13"/>
      <c r="B53" s="8"/>
      <c r="C53" s="8"/>
      <c r="D53" s="8"/>
      <c r="E53" s="8"/>
      <c r="F53" s="8"/>
      <c r="G53" s="8"/>
      <c r="H53" s="8"/>
      <c r="I53" s="8"/>
    </row>
    <row r="54" spans="1:9" x14ac:dyDescent="0.25">
      <c r="A54" s="13" t="s">
        <v>97</v>
      </c>
      <c r="B54" s="8" t="s">
        <v>173</v>
      </c>
      <c r="C54" s="8" t="s">
        <v>174</v>
      </c>
      <c r="D54" s="8" t="s">
        <v>139</v>
      </c>
      <c r="E54" s="8" t="s">
        <v>100</v>
      </c>
      <c r="F54" s="8" t="s">
        <v>131</v>
      </c>
      <c r="G54" s="8" t="s">
        <v>132</v>
      </c>
      <c r="H54" s="8" t="s">
        <v>103</v>
      </c>
      <c r="I54" s="8" t="s">
        <v>104</v>
      </c>
    </row>
    <row r="55" spans="1:9" x14ac:dyDescent="0.25">
      <c r="A55" s="13"/>
      <c r="B55" s="8"/>
      <c r="C55" s="8"/>
      <c r="D55" s="8"/>
      <c r="E55" s="8"/>
      <c r="F55" s="8"/>
      <c r="G55" s="8"/>
      <c r="H55" s="8"/>
      <c r="I55" s="8"/>
    </row>
    <row r="56" spans="1:9" x14ac:dyDescent="0.25">
      <c r="A56" s="13" t="s">
        <v>363</v>
      </c>
      <c r="B56" s="8"/>
      <c r="C56" s="8"/>
      <c r="D56" s="8"/>
      <c r="E56" s="8"/>
      <c r="F56" s="8"/>
      <c r="G56" s="8"/>
      <c r="H56" s="8"/>
      <c r="I56" s="8"/>
    </row>
    <row r="57" spans="1:9" x14ac:dyDescent="0.25">
      <c r="A57" s="13" t="s">
        <v>140</v>
      </c>
      <c r="B57" s="8">
        <v>-2.1950000000000001E-2</v>
      </c>
      <c r="C57" s="8">
        <v>-8.6150000000000004E-2</v>
      </c>
      <c r="D57" s="8">
        <v>6.4199999999999993E-2</v>
      </c>
      <c r="E57" s="8">
        <v>1.1270000000000001E-2</v>
      </c>
      <c r="F57" s="8">
        <v>11</v>
      </c>
      <c r="G57" s="8">
        <v>12</v>
      </c>
      <c r="H57" s="8">
        <v>8.0540000000000003</v>
      </c>
      <c r="I57" s="8">
        <v>90</v>
      </c>
    </row>
    <row r="58" spans="1:9" x14ac:dyDescent="0.25">
      <c r="A58" s="13" t="s">
        <v>111</v>
      </c>
      <c r="B58" s="8">
        <v>-2.1950000000000001E-2</v>
      </c>
      <c r="C58" s="8">
        <v>-3.6069999999999998E-2</v>
      </c>
      <c r="D58" s="8">
        <v>1.4120000000000001E-2</v>
      </c>
      <c r="E58" s="8">
        <v>1.214E-2</v>
      </c>
      <c r="F58" s="8">
        <v>11</v>
      </c>
      <c r="G58" s="8">
        <v>9</v>
      </c>
      <c r="H58" s="8">
        <v>1.645</v>
      </c>
      <c r="I58" s="8">
        <v>90</v>
      </c>
    </row>
    <row r="59" spans="1:9" x14ac:dyDescent="0.25">
      <c r="A59" s="13" t="s">
        <v>229</v>
      </c>
      <c r="B59" s="8">
        <v>-2.1950000000000001E-2</v>
      </c>
      <c r="C59" s="8">
        <v>-7.9369999999999996E-2</v>
      </c>
      <c r="D59" s="8">
        <v>5.7419999999999999E-2</v>
      </c>
      <c r="E59" s="8">
        <v>1.214E-2</v>
      </c>
      <c r="F59" s="8">
        <v>11</v>
      </c>
      <c r="G59" s="8">
        <v>9</v>
      </c>
      <c r="H59" s="8">
        <v>6.69</v>
      </c>
      <c r="I59" s="8">
        <v>90</v>
      </c>
    </row>
    <row r="60" spans="1:9" x14ac:dyDescent="0.25">
      <c r="A60" s="13" t="s">
        <v>112</v>
      </c>
      <c r="B60" s="8">
        <v>-2.1950000000000001E-2</v>
      </c>
      <c r="C60" s="8">
        <v>-5.219E-2</v>
      </c>
      <c r="D60" s="8">
        <v>3.024E-2</v>
      </c>
      <c r="E60" s="8">
        <v>1.1509999999999999E-2</v>
      </c>
      <c r="F60" s="8">
        <v>11</v>
      </c>
      <c r="G60" s="8">
        <v>11</v>
      </c>
      <c r="H60" s="8">
        <v>3.7149999999999999</v>
      </c>
      <c r="I60" s="8">
        <v>90</v>
      </c>
    </row>
    <row r="61" spans="1:9" x14ac:dyDescent="0.25">
      <c r="A61" s="13" t="s">
        <v>206</v>
      </c>
      <c r="B61" s="8">
        <v>-2.1950000000000001E-2</v>
      </c>
      <c r="C61" s="8">
        <v>-0.2</v>
      </c>
      <c r="D61" s="8">
        <v>0.17799999999999999</v>
      </c>
      <c r="E61" s="8">
        <v>1.1270000000000001E-2</v>
      </c>
      <c r="F61" s="8">
        <v>11</v>
      </c>
      <c r="G61" s="8">
        <v>12</v>
      </c>
      <c r="H61" s="8">
        <v>22.34</v>
      </c>
      <c r="I61" s="8">
        <v>90</v>
      </c>
    </row>
    <row r="62" spans="1:9" x14ac:dyDescent="0.25">
      <c r="A62" s="13" t="s">
        <v>233</v>
      </c>
      <c r="B62" s="8">
        <v>-8.6150000000000004E-2</v>
      </c>
      <c r="C62" s="8">
        <v>-3.6069999999999998E-2</v>
      </c>
      <c r="D62" s="8">
        <v>-5.008E-2</v>
      </c>
      <c r="E62" s="8">
        <v>1.191E-2</v>
      </c>
      <c r="F62" s="8">
        <v>12</v>
      </c>
      <c r="G62" s="8">
        <v>9</v>
      </c>
      <c r="H62" s="8">
        <v>5.9470000000000001</v>
      </c>
      <c r="I62" s="8">
        <v>90</v>
      </c>
    </row>
    <row r="63" spans="1:9" x14ac:dyDescent="0.25">
      <c r="A63" s="13" t="s">
        <v>235</v>
      </c>
      <c r="B63" s="8">
        <v>-8.6150000000000004E-2</v>
      </c>
      <c r="C63" s="8">
        <v>-7.9369999999999996E-2</v>
      </c>
      <c r="D63" s="8">
        <v>-6.7799999999999996E-3</v>
      </c>
      <c r="E63" s="8">
        <v>1.191E-2</v>
      </c>
      <c r="F63" s="8">
        <v>12</v>
      </c>
      <c r="G63" s="8">
        <v>9</v>
      </c>
      <c r="H63" s="8">
        <v>0.80520000000000003</v>
      </c>
      <c r="I63" s="8">
        <v>90</v>
      </c>
    </row>
    <row r="64" spans="1:9" x14ac:dyDescent="0.25">
      <c r="A64" s="13" t="s">
        <v>237</v>
      </c>
      <c r="B64" s="8">
        <v>-8.6150000000000004E-2</v>
      </c>
      <c r="C64" s="8">
        <v>-5.219E-2</v>
      </c>
      <c r="D64" s="8">
        <v>-3.3959999999999997E-2</v>
      </c>
      <c r="E64" s="8">
        <v>1.1270000000000001E-2</v>
      </c>
      <c r="F64" s="8">
        <v>12</v>
      </c>
      <c r="G64" s="8">
        <v>11</v>
      </c>
      <c r="H64" s="8">
        <v>4.26</v>
      </c>
      <c r="I64" s="8">
        <v>90</v>
      </c>
    </row>
    <row r="65" spans="1:9" x14ac:dyDescent="0.25">
      <c r="A65" s="13" t="s">
        <v>239</v>
      </c>
      <c r="B65" s="8">
        <v>-8.6150000000000004E-2</v>
      </c>
      <c r="C65" s="8">
        <v>-0.2</v>
      </c>
      <c r="D65" s="8">
        <v>0.1138</v>
      </c>
      <c r="E65" s="8">
        <v>1.102E-2</v>
      </c>
      <c r="F65" s="8">
        <v>12</v>
      </c>
      <c r="G65" s="8">
        <v>12</v>
      </c>
      <c r="H65" s="8">
        <v>14.6</v>
      </c>
      <c r="I65" s="8">
        <v>90</v>
      </c>
    </row>
    <row r="66" spans="1:9" x14ac:dyDescent="0.25">
      <c r="A66" s="13" t="s">
        <v>142</v>
      </c>
      <c r="B66" s="8">
        <v>-3.6069999999999998E-2</v>
      </c>
      <c r="C66" s="8">
        <v>-7.9369999999999996E-2</v>
      </c>
      <c r="D66" s="8">
        <v>4.3299999999999998E-2</v>
      </c>
      <c r="E66" s="8">
        <v>1.273E-2</v>
      </c>
      <c r="F66" s="8">
        <v>9</v>
      </c>
      <c r="G66" s="8">
        <v>9</v>
      </c>
      <c r="H66" s="8">
        <v>4.8099999999999996</v>
      </c>
      <c r="I66" s="8">
        <v>90</v>
      </c>
    </row>
    <row r="67" spans="1:9" x14ac:dyDescent="0.25">
      <c r="A67" s="13" t="s">
        <v>113</v>
      </c>
      <c r="B67" s="8">
        <v>-3.6069999999999998E-2</v>
      </c>
      <c r="C67" s="8">
        <v>-5.219E-2</v>
      </c>
      <c r="D67" s="8">
        <v>1.6119999999999999E-2</v>
      </c>
      <c r="E67" s="8">
        <v>1.214E-2</v>
      </c>
      <c r="F67" s="8">
        <v>9</v>
      </c>
      <c r="G67" s="8">
        <v>11</v>
      </c>
      <c r="H67" s="8">
        <v>1.879</v>
      </c>
      <c r="I67" s="8">
        <v>90</v>
      </c>
    </row>
    <row r="68" spans="1:9" x14ac:dyDescent="0.25">
      <c r="A68" s="13" t="s">
        <v>219</v>
      </c>
      <c r="B68" s="8">
        <v>-3.6069999999999998E-2</v>
      </c>
      <c r="C68" s="8">
        <v>-0.2</v>
      </c>
      <c r="D68" s="8">
        <v>0.16389999999999999</v>
      </c>
      <c r="E68" s="8">
        <v>1.191E-2</v>
      </c>
      <c r="F68" s="8">
        <v>9</v>
      </c>
      <c r="G68" s="8">
        <v>12</v>
      </c>
      <c r="H68" s="8">
        <v>19.47</v>
      </c>
      <c r="I68" s="8">
        <v>90</v>
      </c>
    </row>
    <row r="69" spans="1:9" x14ac:dyDescent="0.25">
      <c r="A69" s="13" t="s">
        <v>244</v>
      </c>
      <c r="B69" s="8">
        <v>-7.9369999999999996E-2</v>
      </c>
      <c r="C69" s="8">
        <v>-5.219E-2</v>
      </c>
      <c r="D69" s="8">
        <v>-2.7179999999999999E-2</v>
      </c>
      <c r="E69" s="8">
        <v>1.214E-2</v>
      </c>
      <c r="F69" s="8">
        <v>9</v>
      </c>
      <c r="G69" s="8">
        <v>11</v>
      </c>
      <c r="H69" s="8">
        <v>3.1659999999999999</v>
      </c>
      <c r="I69" s="8">
        <v>90</v>
      </c>
    </row>
    <row r="70" spans="1:9" x14ac:dyDescent="0.25">
      <c r="A70" s="13" t="s">
        <v>246</v>
      </c>
      <c r="B70" s="8">
        <v>-7.9369999999999996E-2</v>
      </c>
      <c r="C70" s="8">
        <v>-0.2</v>
      </c>
      <c r="D70" s="8">
        <v>0.1206</v>
      </c>
      <c r="E70" s="8">
        <v>1.191E-2</v>
      </c>
      <c r="F70" s="8">
        <v>9</v>
      </c>
      <c r="G70" s="8">
        <v>12</v>
      </c>
      <c r="H70" s="8">
        <v>14.32</v>
      </c>
      <c r="I70" s="8">
        <v>90</v>
      </c>
    </row>
    <row r="71" spans="1:9" x14ac:dyDescent="0.25">
      <c r="A71" s="13" t="s">
        <v>143</v>
      </c>
      <c r="B71" s="8">
        <v>-5.219E-2</v>
      </c>
      <c r="C71" s="8">
        <v>-0.2</v>
      </c>
      <c r="D71" s="8">
        <v>0.14779999999999999</v>
      </c>
      <c r="E71" s="8">
        <v>1.1270000000000001E-2</v>
      </c>
      <c r="F71" s="8">
        <v>11</v>
      </c>
      <c r="G71" s="8">
        <v>12</v>
      </c>
      <c r="H71" s="8">
        <v>18.54</v>
      </c>
      <c r="I71" s="8">
        <v>90</v>
      </c>
    </row>
    <row r="72" spans="1:9" x14ac:dyDescent="0.25">
      <c r="A72" s="13"/>
      <c r="B72" s="8"/>
      <c r="C72" s="8"/>
      <c r="D72" s="8"/>
      <c r="E72" s="8"/>
      <c r="F72" s="8"/>
      <c r="G72" s="8"/>
      <c r="H72" s="8"/>
      <c r="I72" s="8"/>
    </row>
    <row r="73" spans="1:9" x14ac:dyDescent="0.25">
      <c r="A73" s="13" t="s">
        <v>382</v>
      </c>
      <c r="B73" s="8"/>
      <c r="C73" s="8"/>
      <c r="D73" s="8"/>
      <c r="E73" s="8"/>
      <c r="F73" s="8"/>
      <c r="G73" s="8"/>
      <c r="H73" s="8"/>
      <c r="I73" s="8"/>
    </row>
    <row r="74" spans="1:9" x14ac:dyDescent="0.25">
      <c r="A74" s="13" t="s">
        <v>140</v>
      </c>
      <c r="B74" s="8">
        <v>8.0579999999999999E-2</v>
      </c>
      <c r="C74" s="8">
        <v>0.104</v>
      </c>
      <c r="D74" s="8">
        <v>-2.3460000000000002E-2</v>
      </c>
      <c r="E74" s="8">
        <v>1.635E-2</v>
      </c>
      <c r="F74" s="8">
        <v>5</v>
      </c>
      <c r="G74" s="8">
        <v>6</v>
      </c>
      <c r="H74" s="8">
        <v>2.0289999999999999</v>
      </c>
      <c r="I74" s="8">
        <v>90</v>
      </c>
    </row>
    <row r="75" spans="1:9" x14ac:dyDescent="0.25">
      <c r="A75" s="13" t="s">
        <v>111</v>
      </c>
      <c r="B75" s="8">
        <v>8.0579999999999999E-2</v>
      </c>
      <c r="C75" s="8">
        <v>0.10829999999999999</v>
      </c>
      <c r="D75" s="8">
        <v>-2.7699999999999999E-2</v>
      </c>
      <c r="E75" s="8">
        <v>1.7080000000000001E-2</v>
      </c>
      <c r="F75" s="8">
        <v>5</v>
      </c>
      <c r="G75" s="8">
        <v>5</v>
      </c>
      <c r="H75" s="8">
        <v>2.2930000000000001</v>
      </c>
      <c r="I75" s="8">
        <v>90</v>
      </c>
    </row>
    <row r="76" spans="1:9" x14ac:dyDescent="0.25">
      <c r="A76" s="13" t="s">
        <v>229</v>
      </c>
      <c r="B76" s="8">
        <v>8.0579999999999999E-2</v>
      </c>
      <c r="C76" s="8">
        <v>0.16089999999999999</v>
      </c>
      <c r="D76" s="8">
        <v>-8.0339999999999995E-2</v>
      </c>
      <c r="E76" s="8">
        <v>1.8120000000000001E-2</v>
      </c>
      <c r="F76" s="8">
        <v>5</v>
      </c>
      <c r="G76" s="8">
        <v>4</v>
      </c>
      <c r="H76" s="8">
        <v>6.2720000000000002</v>
      </c>
      <c r="I76" s="8">
        <v>90</v>
      </c>
    </row>
    <row r="77" spans="1:9" x14ac:dyDescent="0.25">
      <c r="A77" s="13" t="s">
        <v>112</v>
      </c>
      <c r="B77" s="8">
        <v>8.0579999999999999E-2</v>
      </c>
      <c r="C77" s="8">
        <v>0.13550000000000001</v>
      </c>
      <c r="D77" s="8">
        <v>-5.4899999999999997E-2</v>
      </c>
      <c r="E77" s="8">
        <v>1.5810000000000001E-2</v>
      </c>
      <c r="F77" s="8">
        <v>5</v>
      </c>
      <c r="G77" s="8">
        <v>7</v>
      </c>
      <c r="H77" s="8">
        <v>4.91</v>
      </c>
      <c r="I77" s="8">
        <v>90</v>
      </c>
    </row>
    <row r="78" spans="1:9" x14ac:dyDescent="0.25">
      <c r="A78" s="13" t="s">
        <v>206</v>
      </c>
      <c r="B78" s="8">
        <v>8.0579999999999999E-2</v>
      </c>
      <c r="C78" s="8">
        <v>0.24110000000000001</v>
      </c>
      <c r="D78" s="8">
        <v>-0.16059999999999999</v>
      </c>
      <c r="E78" s="8">
        <v>1.457E-2</v>
      </c>
      <c r="F78" s="8">
        <v>5</v>
      </c>
      <c r="G78" s="8">
        <v>11</v>
      </c>
      <c r="H78" s="8">
        <v>15.59</v>
      </c>
      <c r="I78" s="8">
        <v>90</v>
      </c>
    </row>
    <row r="79" spans="1:9" x14ac:dyDescent="0.25">
      <c r="A79" s="13" t="s">
        <v>233</v>
      </c>
      <c r="B79" s="8">
        <v>0.104</v>
      </c>
      <c r="C79" s="8">
        <v>0.10829999999999999</v>
      </c>
      <c r="D79" s="8">
        <v>-4.2420000000000001E-3</v>
      </c>
      <c r="E79" s="8">
        <v>1.635E-2</v>
      </c>
      <c r="F79" s="8">
        <v>6</v>
      </c>
      <c r="G79" s="8">
        <v>5</v>
      </c>
      <c r="H79" s="8">
        <v>0.3669</v>
      </c>
      <c r="I79" s="8">
        <v>90</v>
      </c>
    </row>
    <row r="80" spans="1:9" x14ac:dyDescent="0.25">
      <c r="A80" s="13" t="s">
        <v>235</v>
      </c>
      <c r="B80" s="8">
        <v>0.104</v>
      </c>
      <c r="C80" s="8">
        <v>0.16089999999999999</v>
      </c>
      <c r="D80" s="8">
        <v>-5.688E-2</v>
      </c>
      <c r="E80" s="8">
        <v>1.7430000000000001E-2</v>
      </c>
      <c r="F80" s="8">
        <v>6</v>
      </c>
      <c r="G80" s="8">
        <v>4</v>
      </c>
      <c r="H80" s="8">
        <v>4.6150000000000002</v>
      </c>
      <c r="I80" s="8">
        <v>90</v>
      </c>
    </row>
    <row r="81" spans="1:9" x14ac:dyDescent="0.25">
      <c r="A81" s="13" t="s">
        <v>237</v>
      </c>
      <c r="B81" s="8">
        <v>0.104</v>
      </c>
      <c r="C81" s="8">
        <v>0.13550000000000001</v>
      </c>
      <c r="D81" s="8">
        <v>-3.1449999999999999E-2</v>
      </c>
      <c r="E81" s="8">
        <v>1.502E-2</v>
      </c>
      <c r="F81" s="8">
        <v>6</v>
      </c>
      <c r="G81" s="8">
        <v>7</v>
      </c>
      <c r="H81" s="8">
        <v>2.96</v>
      </c>
      <c r="I81" s="8">
        <v>90</v>
      </c>
    </row>
    <row r="82" spans="1:9" x14ac:dyDescent="0.25">
      <c r="A82" s="13" t="s">
        <v>239</v>
      </c>
      <c r="B82" s="8">
        <v>0.104</v>
      </c>
      <c r="C82" s="8">
        <v>0.24110000000000001</v>
      </c>
      <c r="D82" s="8">
        <v>-0.1371</v>
      </c>
      <c r="E82" s="8">
        <v>1.371E-2</v>
      </c>
      <c r="F82" s="8">
        <v>6</v>
      </c>
      <c r="G82" s="8">
        <v>11</v>
      </c>
      <c r="H82" s="8">
        <v>14.15</v>
      </c>
      <c r="I82" s="8">
        <v>90</v>
      </c>
    </row>
    <row r="83" spans="1:9" x14ac:dyDescent="0.25">
      <c r="A83" s="13" t="s">
        <v>142</v>
      </c>
      <c r="B83" s="8">
        <v>0.10829999999999999</v>
      </c>
      <c r="C83" s="8">
        <v>0.16089999999999999</v>
      </c>
      <c r="D83" s="8">
        <v>-5.2639999999999999E-2</v>
      </c>
      <c r="E83" s="8">
        <v>1.8120000000000001E-2</v>
      </c>
      <c r="F83" s="8">
        <v>5</v>
      </c>
      <c r="G83" s="8">
        <v>4</v>
      </c>
      <c r="H83" s="8">
        <v>4.109</v>
      </c>
      <c r="I83" s="8">
        <v>90</v>
      </c>
    </row>
    <row r="84" spans="1:9" x14ac:dyDescent="0.25">
      <c r="A84" s="13" t="s">
        <v>113</v>
      </c>
      <c r="B84" s="8">
        <v>0.10829999999999999</v>
      </c>
      <c r="C84" s="8">
        <v>0.13550000000000001</v>
      </c>
      <c r="D84" s="8">
        <v>-2.7210000000000002E-2</v>
      </c>
      <c r="E84" s="8">
        <v>1.5810000000000001E-2</v>
      </c>
      <c r="F84" s="8">
        <v>5</v>
      </c>
      <c r="G84" s="8">
        <v>7</v>
      </c>
      <c r="H84" s="8">
        <v>2.4329999999999998</v>
      </c>
      <c r="I84" s="8">
        <v>90</v>
      </c>
    </row>
    <row r="85" spans="1:9" x14ac:dyDescent="0.25">
      <c r="A85" s="13" t="s">
        <v>219</v>
      </c>
      <c r="B85" s="8">
        <v>0.10829999999999999</v>
      </c>
      <c r="C85" s="8">
        <v>0.24110000000000001</v>
      </c>
      <c r="D85" s="8">
        <v>-0.13289999999999999</v>
      </c>
      <c r="E85" s="8">
        <v>1.457E-2</v>
      </c>
      <c r="F85" s="8">
        <v>5</v>
      </c>
      <c r="G85" s="8">
        <v>11</v>
      </c>
      <c r="H85" s="8">
        <v>12.9</v>
      </c>
      <c r="I85" s="8">
        <v>90</v>
      </c>
    </row>
    <row r="86" spans="1:9" x14ac:dyDescent="0.25">
      <c r="A86" s="13" t="s">
        <v>244</v>
      </c>
      <c r="B86" s="8">
        <v>0.16089999999999999</v>
      </c>
      <c r="C86" s="8">
        <v>0.13550000000000001</v>
      </c>
      <c r="D86" s="8">
        <v>2.5430000000000001E-2</v>
      </c>
      <c r="E86" s="8">
        <v>1.6930000000000001E-2</v>
      </c>
      <c r="F86" s="8">
        <v>4</v>
      </c>
      <c r="G86" s="8">
        <v>7</v>
      </c>
      <c r="H86" s="8">
        <v>2.125</v>
      </c>
      <c r="I86" s="8">
        <v>90</v>
      </c>
    </row>
    <row r="87" spans="1:9" x14ac:dyDescent="0.25">
      <c r="A87" s="13" t="s">
        <v>246</v>
      </c>
      <c r="B87" s="8">
        <v>0.16089999999999999</v>
      </c>
      <c r="C87" s="8">
        <v>0.24110000000000001</v>
      </c>
      <c r="D87" s="8">
        <v>-8.022E-2</v>
      </c>
      <c r="E87" s="8">
        <v>1.5769999999999999E-2</v>
      </c>
      <c r="F87" s="8">
        <v>4</v>
      </c>
      <c r="G87" s="8">
        <v>11</v>
      </c>
      <c r="H87" s="8">
        <v>7.1950000000000003</v>
      </c>
      <c r="I87" s="8">
        <v>90</v>
      </c>
    </row>
    <row r="88" spans="1:9" x14ac:dyDescent="0.25">
      <c r="A88" s="13" t="s">
        <v>143</v>
      </c>
      <c r="B88" s="8">
        <v>0.13550000000000001</v>
      </c>
      <c r="C88" s="8">
        <v>0.24110000000000001</v>
      </c>
      <c r="D88" s="8">
        <v>-0.1057</v>
      </c>
      <c r="E88" s="8">
        <v>1.306E-2</v>
      </c>
      <c r="F88" s="8">
        <v>7</v>
      </c>
      <c r="G88" s="8">
        <v>11</v>
      </c>
      <c r="H88" s="8">
        <v>11.44</v>
      </c>
      <c r="I88" s="8">
        <v>90</v>
      </c>
    </row>
  </sheetData>
  <mergeCells count="3">
    <mergeCell ref="B1:D1"/>
    <mergeCell ref="E1:G1"/>
    <mergeCell ref="H1:J1"/>
  </mergeCells>
  <pageMargins left="0.7" right="0.7" top="0.3" bottom="0.3" header="0.3" footer="0.3"/>
  <pageSetup paperSize="0" scale="0" orientation="portrait" usePrinterDefaults="0" useFirstPageNumber="1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nCxC0-1_(fig_2a-c),_tab1</vt:lpstr>
      <vt:lpstr>gly_consumption_(fig__2d)</vt:lpstr>
      <vt:lpstr>N_consumption_(fig__2e-g)</vt:lpstr>
      <vt:lpstr>P_consumption_(fig__2h-j)</vt:lpstr>
      <vt:lpstr>Sup_data_(optimation_EE)_</vt:lpstr>
      <vt:lpstr>npq_and_fv_fm^-1_(fig__3a-b)</vt:lpstr>
      <vt:lpstr>lipid_analysis_(fig_3c)</vt:lpstr>
      <vt:lpstr>pigment_analysis_(fig_3d)</vt:lpstr>
      <vt:lpstr>Phot_and_resp_analy_(fig_4a-b)</vt:lpstr>
      <vt:lpstr>Cell_dimens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93925007172</dc:creator>
  <cp:lastModifiedBy>, RajeswariR</cp:lastModifiedBy>
  <cp:revision>1</cp:revision>
  <dcterms:created xsi:type="dcterms:W3CDTF">2021-01-29T17:49:12Z</dcterms:created>
  <dcterms:modified xsi:type="dcterms:W3CDTF">2021-03-25T12:15:29Z</dcterms:modified>
  <dc:language>en-GB</dc:language>
</cp:coreProperties>
</file>